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lex\Desktop\add to Trojan paper-most recent\add to Trojan paper-most recent\Supplement\"/>
    </mc:Choice>
  </mc:AlternateContent>
  <xr:revisionPtr revIDLastSave="0" documentId="13_ncr:1_{D04B95F0-750F-482D-A692-A14E2ACC0BA5}" xr6:coauthVersionLast="47" xr6:coauthVersionMax="47" xr10:uidLastSave="{00000000-0000-0000-0000-000000000000}"/>
  <bookViews>
    <workbookView xWindow="-120" yWindow="-120" windowWidth="29040" windowHeight="15720" activeTab="1" xr2:uid="{E512097D-ADDE-4AFC-84F6-72C53DEE25E8}"/>
  </bookViews>
  <sheets>
    <sheet name="NucleotideCollection" sheetId="3" r:id="rId1"/>
    <sheet name="CoreNucleotideDatabase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08" i="4" l="1"/>
  <c r="I107" i="4"/>
  <c r="I106" i="4"/>
  <c r="I105" i="4"/>
  <c r="I104" i="4"/>
  <c r="I103" i="4"/>
  <c r="I102" i="4"/>
  <c r="I101" i="4"/>
  <c r="I100" i="4"/>
  <c r="I99" i="4"/>
  <c r="I98" i="4"/>
  <c r="I97" i="4"/>
  <c r="I96" i="4"/>
  <c r="I95" i="4"/>
  <c r="I94" i="4"/>
  <c r="I93" i="4"/>
  <c r="I92" i="4"/>
  <c r="I91" i="4"/>
  <c r="I90" i="4"/>
  <c r="I89" i="4"/>
  <c r="I88" i="4"/>
  <c r="I87" i="4"/>
  <c r="I86" i="4"/>
  <c r="I85" i="4"/>
  <c r="I84" i="4"/>
  <c r="I83" i="4"/>
  <c r="I82" i="4"/>
  <c r="I81" i="4"/>
  <c r="I80" i="4"/>
  <c r="I79" i="4"/>
  <c r="I78" i="4"/>
  <c r="I77" i="4"/>
  <c r="I76" i="4"/>
  <c r="I75" i="4"/>
  <c r="I74" i="4"/>
  <c r="I73" i="4"/>
  <c r="I72" i="4"/>
  <c r="I71" i="4"/>
  <c r="I70" i="4"/>
  <c r="I69" i="4"/>
  <c r="I68" i="4"/>
  <c r="I67" i="4"/>
  <c r="I66" i="4"/>
  <c r="I65" i="4"/>
  <c r="I64" i="4"/>
  <c r="I63" i="4"/>
  <c r="I62" i="4"/>
  <c r="I61" i="4"/>
  <c r="I60" i="4"/>
  <c r="I59" i="4"/>
  <c r="I58" i="4"/>
  <c r="I57" i="4"/>
  <c r="I56" i="4"/>
  <c r="I55" i="4"/>
  <c r="I54" i="4"/>
  <c r="I53" i="4"/>
  <c r="I52" i="4"/>
  <c r="I51" i="4"/>
  <c r="I50" i="4"/>
  <c r="I49" i="4"/>
  <c r="I48" i="4"/>
  <c r="I47" i="4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108" i="3"/>
  <c r="I107" i="3"/>
  <c r="I106" i="3"/>
  <c r="I105" i="3"/>
  <c r="I104" i="3"/>
  <c r="I103" i="3"/>
  <c r="I102" i="3"/>
  <c r="I101" i="3"/>
  <c r="I100" i="3"/>
  <c r="I99" i="3"/>
  <c r="I98" i="3"/>
  <c r="I97" i="3"/>
  <c r="I96" i="3"/>
  <c r="I95" i="3"/>
  <c r="I94" i="3"/>
  <c r="I93" i="3"/>
  <c r="I92" i="3"/>
  <c r="I91" i="3"/>
  <c r="I90" i="3"/>
  <c r="I89" i="3"/>
  <c r="I88" i="3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</calcChain>
</file>

<file path=xl/sharedStrings.xml><?xml version="1.0" encoding="utf-8"?>
<sst xmlns="http://schemas.openxmlformats.org/spreadsheetml/2006/main" count="441" uniqueCount="225">
  <si>
    <t>Query sequence</t>
  </si>
  <si>
    <t>Database</t>
  </si>
  <si>
    <t>Nucleotide collection (nr/nt)</t>
  </si>
  <si>
    <t>Organism</t>
  </si>
  <si>
    <t>Drosophila melanogaster (taxid:7227)</t>
  </si>
  <si>
    <t>Optimize for</t>
  </si>
  <si>
    <t>Highly similar sequences (megablast)</t>
  </si>
  <si>
    <t>Date and time of BLAST</t>
  </si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Drosophila melanogaster strain rover (forR) chromosome 4</t>
  </si>
  <si>
    <t>Drosophila melanogaster</t>
  </si>
  <si>
    <t>Drosophila melanogaster strain rover (forR) chromosome 2L</t>
  </si>
  <si>
    <t>Drosophila melanogaster strain rover (forR) chromosome 2R</t>
  </si>
  <si>
    <t>Drosophila melanogaster strain rover (forR) chromosome 3L</t>
  </si>
  <si>
    <t>Drosophila melanogaster strain rover (forR) chromosome 3R</t>
  </si>
  <si>
    <t>Drosophila melanogaster strain rover (forR) chromosome X</t>
  </si>
  <si>
    <t>Drosophila melanogaster strain sitter (fors) chromosome 4</t>
  </si>
  <si>
    <t>Drosophila melanogaster strain sitter (fors) chromosome 2L</t>
  </si>
  <si>
    <t>Drosophila melanogaster strain sitter (fors) chromosome 2R</t>
  </si>
  <si>
    <t>Drosophila melanogaster strain sitter (fors) chromosome 3L</t>
  </si>
  <si>
    <t>Drosophila melanogaster strain sitter (fors) chromosome 3R</t>
  </si>
  <si>
    <t>Drosophila melanogaster strain sitter (fors) chromosome X</t>
  </si>
  <si>
    <t>Drosophila melanogaster strain ANU-1 chromosome X</t>
  </si>
  <si>
    <t>Drosophila melanogaster strain ANU-1 chromosome 3R</t>
  </si>
  <si>
    <t>Drosophila melanogaster strain ANU-1 chromosome 3L</t>
  </si>
  <si>
    <t>Drosophila melanogaster strain ANU-1 chromosome 2R</t>
  </si>
  <si>
    <t>Drosophila melanogaster chromosome X</t>
  </si>
  <si>
    <t>Drosophila melanogaster chromosome 4</t>
  </si>
  <si>
    <t>Drosophila melanogaster chromosome 3R</t>
  </si>
  <si>
    <t>Drosophila melanogaster chromosome 3L</t>
  </si>
  <si>
    <t>Drosophila melanogaster chromosome 2R</t>
  </si>
  <si>
    <t>Drosophila melanogaster chromosome 2L</t>
  </si>
  <si>
    <t>Drosophila melanogaster clone BACR21B19, complete sequence</t>
  </si>
  <si>
    <t>{LINE-like I element} [Drosophila melanogaster, Mel2(a), Ig281, Transposon, 978 nt]</t>
  </si>
  <si>
    <t>Drosophila melanogaster X BAC RP98-7P13 (Roswell Park Cancer Institute Drosophila BAC Library) complete sequence</t>
  </si>
  <si>
    <t>Drosophila melanogaster X BAC RP98-18K5 (Roswell Park Cancer Institute Drosophila BAC Library) complete sequence</t>
  </si>
  <si>
    <t>Drosophila melanogaster strain ANU-1 chromosome 4</t>
  </si>
  <si>
    <t>Drosophila melanogaster strain ANU-1 chromosome 2L</t>
  </si>
  <si>
    <t>Drosophila melanogaster I element sequence</t>
  </si>
  <si>
    <t>Drosophila melanogaster Unmapped_Scaffold_8_D1580_D1567 sequence</t>
  </si>
  <si>
    <t>Drosophila melanogaster genomic scaffold 211000022280662</t>
  </si>
  <si>
    <t>Drosophila melanogaster clone BACR03J14, complete sequence</t>
  </si>
  <si>
    <t>Drosophila melanogaster clone BACR11F21, complete sequence</t>
  </si>
  <si>
    <t>Drosophila melanogaster genomic scaffold 211000022279977</t>
  </si>
  <si>
    <t>Drosophila melanogaster clone BACR26B15, complete sequence</t>
  </si>
  <si>
    <t>Drosophila melanogaster clone BACR27A22, complete sequence</t>
  </si>
  <si>
    <t>Drosophila melanogaster clone BACR07M24, complete sequence</t>
  </si>
  <si>
    <t>Drosophila melanogaster clone BACR04M12, complete sequence</t>
  </si>
  <si>
    <t>Drosophila melanogaster genomic scaffold 211000022280790</t>
  </si>
  <si>
    <t>Drosophila melanogaster clone BACR19D10, complete sequence</t>
  </si>
  <si>
    <t>Drosophila melanogaster I507 retrotransposon, complete sequence</t>
  </si>
  <si>
    <t>Drosophila melanogaster genomic scaffold 211000022280660</t>
  </si>
  <si>
    <t>Drosophila melanogaster clone BACR28E13, complete sequence</t>
  </si>
  <si>
    <t>Drosophila melanogaster genomic scaffold 211000022280721</t>
  </si>
  <si>
    <t>Drosophila melanogaster clone BACR09H16, complete sequence</t>
  </si>
  <si>
    <t>Drosophila melanogaster clone BACR06D22, complete sequence</t>
  </si>
  <si>
    <t>Drosophila melanogaster clone BACR02D14, complete sequence</t>
  </si>
  <si>
    <t>Drosophila melanogaster clone BACR10F12, complete sequence</t>
  </si>
  <si>
    <t>Drosophila melanogaster genomic scaffold 211000022280780</t>
  </si>
  <si>
    <t>Drosophila melanogaster genomic scaffold 211000022279293</t>
  </si>
  <si>
    <t>Drosophila melanogaster clone CH221-41O16, complete sequence</t>
  </si>
  <si>
    <t>Drosophila melanogaster clone BACR02I18, complete sequence</t>
  </si>
  <si>
    <t>Drosophila melanogaster genomic scaffold 211000022280770</t>
  </si>
  <si>
    <t>Drosophila melanogaster clone BACR24N15, complete sequence</t>
  </si>
  <si>
    <t>Drosophila melanogaster genomic scaffold 211000022280616</t>
  </si>
  <si>
    <t>Drosophila melanogaster, chromosome 2R, region 44C-44D, BAC clone BACR34O23, complete sequence</t>
  </si>
  <si>
    <t>Drosophila melanogaster, chromosome 2R, region 44C-44D, BAC clone BACR14B02, complete sequence</t>
  </si>
  <si>
    <t>Drosophila melanogaster, chromosome 2R, region 44C1-44C5, P1 clones DS08614 and DS00667, complete sequence</t>
  </si>
  <si>
    <t>Drosophila melanogaster genomic scaffold 211000022280714</t>
  </si>
  <si>
    <t>Drosophila melanogaster clone BACR03L10, complete sequence</t>
  </si>
  <si>
    <t xml:space="preserve">		</t>
  </si>
  <si>
    <t>NA</t>
  </si>
  <si>
    <t>Core nucleotide database (core nt)</t>
  </si>
  <si>
    <t>Drosophila simulans sequence from BAC Clone 24a6</t>
  </si>
  <si>
    <t>Drosophila simulans</t>
  </si>
  <si>
    <t>Drosophila melanogaster clone BACN19N21, complete sequence</t>
  </si>
  <si>
    <t>Drosophila melanogaster clone BACR38N06, complete sequence</t>
  </si>
  <si>
    <t>Drosophila melanogaster genomic scaffold 211000022280793</t>
  </si>
  <si>
    <t>Drosophila melanogaster clone BACR29O21, complete sequence</t>
  </si>
  <si>
    <t>Drosophila melanogaster clone BACR05D08, complete sequence</t>
  </si>
  <si>
    <t>Drosophila melanogaster clone BACR36A03, complete sequence</t>
  </si>
  <si>
    <t>Drosophila melanogaster clone BACR08A11, complete sequence</t>
  </si>
  <si>
    <t>Drosophila melanogaster DNA sequence (P1s DS08221 (D130) and DS00738 (D271)), complete sequence</t>
  </si>
  <si>
    <t>Drosophila melanogaster, chromosome 2L, region 21D-21D, BAC clone BACR22C14, complete sequence</t>
  </si>
  <si>
    <t>Drosophila melanogaster genomic scaffold 211000022280785</t>
  </si>
  <si>
    <t>Drosophila melanogaster clone BACR32B09, complete sequence</t>
  </si>
  <si>
    <t>TTATTTATTTATTTATTATGATAGA</t>
  </si>
  <si>
    <t>31 July 2025, 5:07pm</t>
  </si>
  <si>
    <t>Drosophila melanogaster clone BACR06H06, complete sequence</t>
  </si>
  <si>
    <t>Drosophila melanogaster clone BACR13A13, complete sequence</t>
  </si>
  <si>
    <t>Drosophila melanogaster, chromosome 3R, region 86C-86C, BAC clone BACR02E04, complete sequence</t>
  </si>
  <si>
    <t>Drosophila melanogaster, chromosome 3R, region 86C-86C, BAC clone BACR29B06, complete sequence</t>
  </si>
  <si>
    <t>Drosophila melanogaster clone BACR35O22, complete sequence</t>
  </si>
  <si>
    <t>Drosophila melanogaster Ecdysone-inducible gene E1 (ImpE1), transcript variant C, mRNA</t>
  </si>
  <si>
    <t>Drosophila melanogaster Ecdysone-inducible gene E1 (ImpE1), transcript variant A, mRNA</t>
  </si>
  <si>
    <t>Drosophila melanogaster 3L BAC RP98-13D12 (Roswell Park Cancer Institute Drosophila BAC Library) complete sequence</t>
  </si>
  <si>
    <t>Drosophila melanogaster 3L BAC RP98-13E21 (Roswell Park Cancer Institute Drosophila BAC Library) complete sequence</t>
  </si>
  <si>
    <t>Drosophila melanogaster ecdysone-inducible gene E1 (ImpE1) mRNA, complete cds</t>
  </si>
  <si>
    <t>Drosophila melanogaster, chromosome 2R, region 56F-57A, BAC clone BACR10H12, complete sequence</t>
  </si>
  <si>
    <t>Drosophila melanogaster Unmapped_Scaffold_4_D1555_D1692 sequence</t>
  </si>
  <si>
    <t>Drosophila melanogaster chromosome Y</t>
  </si>
  <si>
    <t>Drosophila melanogaster chromosome Y 211000022279755 sequence</t>
  </si>
  <si>
    <t>Drosophila melanogaster 211000022279573 sequence</t>
  </si>
  <si>
    <t>Drosophila melanogaster 211000022280598 sequence</t>
  </si>
  <si>
    <t>Drosophila melanogaster ectodermal (ect), transcript variant D, mRNA</t>
  </si>
  <si>
    <t>Drosophila melanogaster clone BACR11F04, complete sequence</t>
  </si>
  <si>
    <t>Drosophila melanogaster clone BACR38E01, complete sequence</t>
  </si>
  <si>
    <t>Drosophila melanogaster sequence scaffold 211000022278741, complete sequence</t>
  </si>
  <si>
    <t>Drosophila melanogaster genomic scaffold 211000022280458</t>
  </si>
  <si>
    <t>Drosophila melanogaster clone BACR19P12, complete sequence</t>
  </si>
  <si>
    <t>Drosophila melanogaster clone BACR06K07, complete sequence</t>
  </si>
  <si>
    <t>Drosophila melanogaster clone BACR48M09, complete sequence</t>
  </si>
  <si>
    <t>Drosophila melanogaster 3L BAC RP98-2C14 (Roswell Park Cancer Institute Drosophila BAC Library) complete sequence</t>
  </si>
  <si>
    <t>Drosophila melanogaster chromosome Y 211000022279688 sequence</t>
  </si>
  <si>
    <t>Drosophila melanogaster chromosome 3CEN 211000022279613 sequence</t>
  </si>
  <si>
    <t>Drosophila melanogaster antisense RNA:CR45171 (asRNA:CR45171), antisense_RNA</t>
  </si>
  <si>
    <t>Drosophila melanogaster sequence scaffold 211000022279209, complete sequence</t>
  </si>
  <si>
    <t>31 July 2025, 5:08pm</t>
  </si>
  <si>
    <t>PREDICTED: Canis lupus baileyi uncharacterized lncRNA (LOC140608580), transcript variant X2, ncRNA</t>
  </si>
  <si>
    <t>Canis lupus baileyi</t>
  </si>
  <si>
    <t>PREDICTED: Canis lupus familiaris uncharacterized LOC111098855 (LOC111098855), transcript variant X2, ncRNA</t>
  </si>
  <si>
    <t>Canis lupus familiaris</t>
  </si>
  <si>
    <t>PREDICTED: Canis lupus baileyi uncharacterized lncRNA (LOC140608580), transcript variant X1, ncRNA</t>
  </si>
  <si>
    <t>PREDICTED: Canis lupus dingo uncharacterized LOC112670812 (LOC112670812), transcript variant X2, ncRNA</t>
  </si>
  <si>
    <t>Canis lupus dingo</t>
  </si>
  <si>
    <t>PREDICTED: Canis lupus familiaris uncharacterized LOC111098855 (LOC111098855), transcript variant X1, ncRNA</t>
  </si>
  <si>
    <t>PREDICTED: Canis lupus dingo uncharacterized LOC112670812 (LOC112670812), transcript variant X1, ncRNA</t>
  </si>
  <si>
    <t>Canis Familiaris chromosome 32, clone XX-429D1, complete sequence</t>
  </si>
  <si>
    <t>PREDICTED: Mustela lutreola arylamine N-acetyltransferase 1 (LOC131820345), mRNA</t>
  </si>
  <si>
    <t>Mustela lutreola</t>
  </si>
  <si>
    <t>PREDICTED: Cornus florida 2-methylene-furan-3-one reductase-like (LOC132299086), mRNA</t>
  </si>
  <si>
    <t>Cornus florida</t>
  </si>
  <si>
    <t>PREDICTED: Canis lupus dingo uncharacterized LOC125752555 (LOC125752555), ncRNA</t>
  </si>
  <si>
    <t>Diacrisia sannio genome assembly, chromosome: 2</t>
  </si>
  <si>
    <t>Diacrisia sannio</t>
  </si>
  <si>
    <t>Sitta europaea genome assembly, chromosome: 30</t>
  </si>
  <si>
    <t>Sitta europaea</t>
  </si>
  <si>
    <t>Humulus lupulus Saaz DNA, sequence_id:h1tg000144l</t>
  </si>
  <si>
    <t>Humulus lupulus</t>
  </si>
  <si>
    <t>Erebia flavofasciata genome assembly, chromosome: 13</t>
  </si>
  <si>
    <t>Erebia flavofasciata</t>
  </si>
  <si>
    <t>Viola suecica genome assembly, chromosome: 3</t>
  </si>
  <si>
    <t>Viola suecica</t>
  </si>
  <si>
    <t>Vitis vinifera, whole genome shotgun sequence, contig VV78X129728.5, clone ENTAV 115</t>
  </si>
  <si>
    <t>Vitis vinifera</t>
  </si>
  <si>
    <t>Vitis vinifera contig VV78X219310.3, whole genome shotgun sequence</t>
  </si>
  <si>
    <t>Sesamum indicum clone TilSSR_5651 microsatellite sesame_5651 sequence</t>
  </si>
  <si>
    <t>Sesamum indicum</t>
  </si>
  <si>
    <t>Viola orientalis voucher SJUH000438 chloroplast, complete genome</t>
  </si>
  <si>
    <t>Viola orientalis</t>
  </si>
  <si>
    <t>Viola epipsila genome assembly, chromosome: 3</t>
  </si>
  <si>
    <t>Viola epipsila</t>
  </si>
  <si>
    <t>3_Tms_b3v08</t>
  </si>
  <si>
    <t>Timema monikensis</t>
  </si>
  <si>
    <t>Cucumis melo genomic chromosome, chr_4</t>
  </si>
  <si>
    <t>Cucumis melo</t>
  </si>
  <si>
    <t>PREDICTED: Maniola hyperantus allatostatin A receptor 1 (AstA-R1), mRNA</t>
  </si>
  <si>
    <t>Maniola hyperantus</t>
  </si>
  <si>
    <t>Melanogrammus aeglefinus genome assembly, chromosome: 2</t>
  </si>
  <si>
    <t>Melanogrammus aeglefinus</t>
  </si>
  <si>
    <t>Viola epipsila genome assembly, chromosome: 5</t>
  </si>
  <si>
    <t>Erebia flavofasciata genome assembly, chromosome: 5</t>
  </si>
  <si>
    <t>Viola suecica genome assembly, chromosome: 4</t>
  </si>
  <si>
    <t>Populus trichocarpa clone Pop1-048O04, complete sequence</t>
  </si>
  <si>
    <t>Populus trichocarpa</t>
  </si>
  <si>
    <t>Mus musculus BAC clone RP23-447G10 from 17, complete sequence</t>
  </si>
  <si>
    <t>Mus musculus</t>
  </si>
  <si>
    <t>PREDICTED: Rhododendron vialii 3-dehydrosphinganine reductase TSC10A-like (LOC131316734), transcript variant X2, mRNA</t>
  </si>
  <si>
    <t>Rhododendron vialii</t>
  </si>
  <si>
    <t>PREDICTED: Cucumis melo uncharacterized LOC103503584 (LOC103503584), mRNA</t>
  </si>
  <si>
    <t>Cucumis melo genomic scaffold, anchoredscaffold01596</t>
  </si>
  <si>
    <t>PREDICTED: Epargyreus clarus ELMO domain-containing protein 2 (LOC140750010), mRNA</t>
  </si>
  <si>
    <t>Epargyreus clarus</t>
  </si>
  <si>
    <t>Escherichia coli strain 20 chromosome</t>
  </si>
  <si>
    <t>Escherichia coli</t>
  </si>
  <si>
    <t>Humulus lupulus Saaz DNA, sequence_id:h2tg000489l</t>
  </si>
  <si>
    <t>PREDICTED: Chrysemys picta bellii uncharacterized LOC122174225 (LOC122174225), ncRNA</t>
  </si>
  <si>
    <t>Chrysemys picta bellii</t>
  </si>
  <si>
    <t>PREDICTED: Diorhabda carinulata PI-PLC X-box domain-containing protein DDB_G0293730 (LOC130902736), mRNA</t>
  </si>
  <si>
    <t>Diorhabda carinulata</t>
  </si>
  <si>
    <t>Vitis vinifera, whole genome shotgun sequence, contig VV78X215843.3, clone ENTAV 115</t>
  </si>
  <si>
    <t>Homo sapiens chromosome, clone RP11-56P9, complete sequence</t>
  </si>
  <si>
    <t>Homo sapiens</t>
  </si>
  <si>
    <t>Myrcia isaiana voucher Lucas, 60 ribosomal protein L32 (rpl32) gene, partial cds; and rpl32-trnL intergenic spacer, partial sequence; chloroplast</t>
  </si>
  <si>
    <t>Myrcia isaiana</t>
  </si>
  <si>
    <t>Mouse DNA sequence from clone RP23-107N17 on chromosome 17, complete sequence</t>
  </si>
  <si>
    <t>PREDICTED: Penaeus monodon uncharacterized LOC119598533 (LOC119598533), transcript variant X1, mRNA</t>
  </si>
  <si>
    <t>Penaeus monodon</t>
  </si>
  <si>
    <t>Medioppia subpectinata</t>
  </si>
  <si>
    <t>Dicrocoelium dendriticum genome assembly D_dendriticum_Leon_v1_0_4, scaffold DDEL_contig0035937</t>
  </si>
  <si>
    <t>Dicrocoelium dendriticum</t>
  </si>
  <si>
    <t>PREDICTED: Epargyreus clarus protein disulfide-isomerase A5 (LOC140750009), mRNA</t>
  </si>
  <si>
    <t>Vitis vinifera contig VV78X070524.16, whole genome shotgun sequence</t>
  </si>
  <si>
    <t>PREDICTED: Scaptodrosophila lebanonensis vacuolar protein sorting-associated protein 26C (LOC115633941), mRNA</t>
  </si>
  <si>
    <t>Scaptodrosophila lebanonensis</t>
  </si>
  <si>
    <t>PREDICTED: Penaeus monodon uncharacterized LOC119598533 (LOC119598533), transcript variant X2, mRNA</t>
  </si>
  <si>
    <t>Viola epipsila genome assembly, chromosome: 2</t>
  </si>
  <si>
    <t>Vitis vinifera contig VV78X053593.3, whole genome shotgun sequence</t>
  </si>
  <si>
    <t>Mus musculus BAC clone RP24-254P6 from 8, complete sequence</t>
  </si>
  <si>
    <t>Spirometra erinaceieuropaei genome assembly S_erinaceieuropaei, scaffold SPER_scaffold0118174</t>
  </si>
  <si>
    <t>Spirometra erinaceieuropaei</t>
  </si>
  <si>
    <t>PREDICTED: Tubulanus polymorphus transforming growth factor-beta receptor-associated protein 1-like (LOC141913093), mRNA</t>
  </si>
  <si>
    <t>Tubulanus polymorphus</t>
  </si>
  <si>
    <t>PREDICTED: Asterias amurensis N-alpha-acetyltransferase 20-like (LOC139947152), mRNA</t>
  </si>
  <si>
    <t>Asterias amurensis</t>
  </si>
  <si>
    <t>PREDICTED: Penaeus monodon uncharacterized LOC119598533 (LOC119598533), transcript variant X3, mRNA</t>
  </si>
  <si>
    <t>Zebrafish DNA sequence from clone CH211-202E13 in linkage group 17, complete sequence</t>
  </si>
  <si>
    <t>Danio rerio</t>
  </si>
  <si>
    <t>Erebia palarica genome assembly, chromosome: 8</t>
  </si>
  <si>
    <t>Erebia palarica</t>
  </si>
  <si>
    <t>Viola epipsila genome assembly, chromosome: 12</t>
  </si>
  <si>
    <t>Viola epipsila genome assembly, chromosome: 11</t>
  </si>
  <si>
    <t>Urochloa humidicola genome assembly, chromosome: 1C_hap1</t>
  </si>
  <si>
    <t>Urochloa humidicola</t>
  </si>
  <si>
    <t>Sphagnum jensenii genome assembly, chromosome: 7</t>
  </si>
  <si>
    <t>Sphagnum jensenii</t>
  </si>
  <si>
    <r>
      <t>BLAST analysis of Trojan OctB2R 3´site of Trojan Exon (PCR product in Figure 6 E</t>
    </r>
    <r>
      <rPr>
        <b/>
        <vertAlign val="subscript"/>
        <sz val="12"/>
        <color theme="1"/>
        <rFont val="Arial"/>
        <family val="2"/>
      </rPr>
      <t>II</t>
    </r>
    <r>
      <rPr>
        <b/>
        <sz val="12"/>
        <color theme="1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8" fillId="0" borderId="0" xfId="0" applyFont="1"/>
    <xf numFmtId="0" fontId="20" fillId="0" borderId="0" xfId="0" applyFont="1"/>
    <xf numFmtId="9" fontId="20" fillId="0" borderId="0" xfId="0" applyNumberFormat="1" applyFont="1"/>
    <xf numFmtId="11" fontId="20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63ED9-9F7A-45F3-BC95-6231AD38AC7E}">
  <dimension ref="A1:I108"/>
  <sheetViews>
    <sheetView workbookViewId="0">
      <selection activeCell="C16" sqref="C16"/>
    </sheetView>
  </sheetViews>
  <sheetFormatPr defaultRowHeight="15" x14ac:dyDescent="0.2"/>
  <cols>
    <col min="1" max="1" width="21.42578125" style="2" customWidth="1"/>
    <col min="2" max="2" width="9.140625" style="2"/>
    <col min="3" max="5" width="9.42578125" style="2" bestFit="1" customWidth="1"/>
    <col min="6" max="6" width="10.5703125" style="2" bestFit="1" customWidth="1"/>
    <col min="7" max="7" width="9.42578125" style="2" bestFit="1" customWidth="1"/>
    <col min="8" max="8" width="11.5703125" style="2" bestFit="1" customWidth="1"/>
    <col min="9" max="16384" width="9.140625" style="2"/>
  </cols>
  <sheetData>
    <row r="1" spans="1:9" ht="18.75" x14ac:dyDescent="0.35">
      <c r="A1" s="1" t="s">
        <v>224</v>
      </c>
    </row>
    <row r="2" spans="1:9" x14ac:dyDescent="0.2">
      <c r="A2" s="2" t="s">
        <v>0</v>
      </c>
      <c r="B2" s="2" t="s">
        <v>94</v>
      </c>
    </row>
    <row r="3" spans="1:9" x14ac:dyDescent="0.2">
      <c r="A3" s="2" t="s">
        <v>1</v>
      </c>
      <c r="B3" s="2" t="s">
        <v>2</v>
      </c>
    </row>
    <row r="4" spans="1:9" x14ac:dyDescent="0.2">
      <c r="A4" s="2" t="s">
        <v>3</v>
      </c>
      <c r="B4" s="2" t="s">
        <v>4</v>
      </c>
    </row>
    <row r="5" spans="1:9" x14ac:dyDescent="0.2">
      <c r="A5" s="2" t="s">
        <v>5</v>
      </c>
      <c r="B5" s="2" t="s">
        <v>6</v>
      </c>
    </row>
    <row r="6" spans="1:9" x14ac:dyDescent="0.2">
      <c r="A6" s="2" t="s">
        <v>7</v>
      </c>
      <c r="B6" s="2" t="s">
        <v>95</v>
      </c>
    </row>
    <row r="8" spans="1:9" x14ac:dyDescent="0.2">
      <c r="A8" s="2" t="s">
        <v>8</v>
      </c>
      <c r="B8" s="2" t="s">
        <v>9</v>
      </c>
      <c r="C8" s="2" t="s">
        <v>10</v>
      </c>
      <c r="D8" s="2" t="s">
        <v>11</v>
      </c>
      <c r="E8" s="2" t="s">
        <v>12</v>
      </c>
      <c r="F8" s="2" t="s">
        <v>13</v>
      </c>
      <c r="G8" s="2" t="s">
        <v>14</v>
      </c>
      <c r="H8" s="2" t="s">
        <v>15</v>
      </c>
      <c r="I8" s="2" t="s">
        <v>16</v>
      </c>
    </row>
    <row r="9" spans="1:9" x14ac:dyDescent="0.2">
      <c r="A9" s="2" t="s">
        <v>19</v>
      </c>
      <c r="B9" s="2" t="s">
        <v>18</v>
      </c>
      <c r="C9" s="2">
        <v>50.1</v>
      </c>
      <c r="D9" s="2">
        <v>16069</v>
      </c>
      <c r="E9" s="3">
        <v>1</v>
      </c>
      <c r="F9" s="4">
        <v>6.9999999999999999E-6</v>
      </c>
      <c r="G9" s="2">
        <v>100</v>
      </c>
      <c r="H9" s="2">
        <v>23011313</v>
      </c>
      <c r="I9" s="2" t="str">
        <f>HYPERLINK("https://www.ncbi.nlm.nih.gov/nucleotide/CP023339.1?report=genbank&amp;log$=nucltop&amp;blast_rank=1&amp;RID=8R1EX1RY015","CP023339.1")</f>
        <v>CP023339.1</v>
      </c>
    </row>
    <row r="10" spans="1:9" x14ac:dyDescent="0.2">
      <c r="A10" s="2" t="s">
        <v>20</v>
      </c>
      <c r="B10" s="2" t="s">
        <v>18</v>
      </c>
      <c r="C10" s="2">
        <v>50.1</v>
      </c>
      <c r="D10" s="2">
        <v>13414</v>
      </c>
      <c r="E10" s="3">
        <v>1</v>
      </c>
      <c r="F10" s="4">
        <v>6.9999999999999999E-6</v>
      </c>
      <c r="G10" s="2">
        <v>100</v>
      </c>
      <c r="H10" s="2">
        <v>21146568</v>
      </c>
      <c r="I10" s="2" t="str">
        <f>HYPERLINK("https://www.ncbi.nlm.nih.gov/nucleotide/CP023338.1?report=genbank&amp;log$=nucltop&amp;blast_rank=2&amp;RID=8R1EX1RY015","CP023338.1")</f>
        <v>CP023338.1</v>
      </c>
    </row>
    <row r="11" spans="1:9" x14ac:dyDescent="0.2">
      <c r="A11" s="2" t="s">
        <v>21</v>
      </c>
      <c r="B11" s="2" t="s">
        <v>18</v>
      </c>
      <c r="C11" s="2">
        <v>50.1</v>
      </c>
      <c r="D11" s="2">
        <v>17661</v>
      </c>
      <c r="E11" s="3">
        <v>1</v>
      </c>
      <c r="F11" s="4">
        <v>6.9999999999999999E-6</v>
      </c>
      <c r="G11" s="2">
        <v>100</v>
      </c>
      <c r="H11" s="2">
        <v>24543458</v>
      </c>
      <c r="I11" s="2" t="str">
        <f>HYPERLINK("https://www.ncbi.nlm.nih.gov/nucleotide/CP023337.1?report=genbank&amp;log$=nucltop&amp;blast_rank=3&amp;RID=8R1EX1RY015","CP023337.1")</f>
        <v>CP023337.1</v>
      </c>
    </row>
    <row r="12" spans="1:9" x14ac:dyDescent="0.2">
      <c r="A12" s="2" t="s">
        <v>25</v>
      </c>
      <c r="B12" s="2" t="s">
        <v>18</v>
      </c>
      <c r="C12" s="2">
        <v>50.1</v>
      </c>
      <c r="D12" s="2">
        <v>15639</v>
      </c>
      <c r="E12" s="3">
        <v>1</v>
      </c>
      <c r="F12" s="4">
        <v>6.9999999999999999E-6</v>
      </c>
      <c r="G12" s="2">
        <v>100</v>
      </c>
      <c r="H12" s="2">
        <v>23011485</v>
      </c>
      <c r="I12" s="2" t="str">
        <f>HYPERLINK("https://www.ncbi.nlm.nih.gov/nucleotide/CP023333.1?report=genbank&amp;log$=nucltop&amp;blast_rank=4&amp;RID=8R1EX1RY015","CP023333.1")</f>
        <v>CP023333.1</v>
      </c>
    </row>
    <row r="13" spans="1:9" x14ac:dyDescent="0.2">
      <c r="A13" s="2" t="s">
        <v>26</v>
      </c>
      <c r="B13" s="2" t="s">
        <v>18</v>
      </c>
      <c r="C13" s="2">
        <v>50.1</v>
      </c>
      <c r="D13" s="2">
        <v>13336</v>
      </c>
      <c r="E13" s="3">
        <v>1</v>
      </c>
      <c r="F13" s="4">
        <v>6.9999999999999999E-6</v>
      </c>
      <c r="G13" s="2">
        <v>100</v>
      </c>
      <c r="H13" s="2">
        <v>21146707</v>
      </c>
      <c r="I13" s="2" t="str">
        <f>HYPERLINK("https://www.ncbi.nlm.nih.gov/nucleotide/CP023332.1?report=genbank&amp;log$=nucltop&amp;blast_rank=5&amp;RID=8R1EX1RY015","CP023332.1")</f>
        <v>CP023332.1</v>
      </c>
    </row>
    <row r="14" spans="1:9" x14ac:dyDescent="0.2">
      <c r="A14" s="2" t="s">
        <v>27</v>
      </c>
      <c r="B14" s="2" t="s">
        <v>18</v>
      </c>
      <c r="C14" s="2">
        <v>50.1</v>
      </c>
      <c r="D14" s="2">
        <v>17690</v>
      </c>
      <c r="E14" s="3">
        <v>1</v>
      </c>
      <c r="F14" s="4">
        <v>6.9999999999999999E-6</v>
      </c>
      <c r="G14" s="2">
        <v>100</v>
      </c>
      <c r="H14" s="2">
        <v>24543538</v>
      </c>
      <c r="I14" s="2" t="str">
        <f>HYPERLINK("https://www.ncbi.nlm.nih.gov/nucleotide/CP023331.1?report=genbank&amp;log$=nucltop&amp;blast_rank=6&amp;RID=8R1EX1RY015","CP023331.1")</f>
        <v>CP023331.1</v>
      </c>
    </row>
    <row r="15" spans="1:9" x14ac:dyDescent="0.2">
      <c r="A15" s="2" t="s">
        <v>31</v>
      </c>
      <c r="B15" s="2" t="s">
        <v>18</v>
      </c>
      <c r="C15" s="2">
        <v>50.1</v>
      </c>
      <c r="D15" s="2">
        <v>42081</v>
      </c>
      <c r="E15" s="3">
        <v>1</v>
      </c>
      <c r="F15" s="4">
        <v>6.9999999999999999E-6</v>
      </c>
      <c r="G15" s="2">
        <v>100</v>
      </c>
      <c r="H15" s="2">
        <v>31945788</v>
      </c>
      <c r="I15" s="2" t="str">
        <f>HYPERLINK("https://www.ncbi.nlm.nih.gov/nucleotide/CP151523.1?report=genbank&amp;log$=nucltop&amp;blast_rank=7&amp;RID=8R1EX1RY015","CP151523.1")</f>
        <v>CP151523.1</v>
      </c>
    </row>
    <row r="16" spans="1:9" x14ac:dyDescent="0.2">
      <c r="A16" s="2" t="s">
        <v>32</v>
      </c>
      <c r="B16" s="2" t="s">
        <v>18</v>
      </c>
      <c r="C16" s="2">
        <v>50.1</v>
      </c>
      <c r="D16" s="2">
        <v>34651</v>
      </c>
      <c r="E16" s="3">
        <v>1</v>
      </c>
      <c r="F16" s="4">
        <v>6.9999999999999999E-6</v>
      </c>
      <c r="G16" s="2">
        <v>100</v>
      </c>
      <c r="H16" s="2">
        <v>27877172</v>
      </c>
      <c r="I16" s="2" t="str">
        <f>HYPERLINK("https://www.ncbi.nlm.nih.gov/nucleotide/CP151522.1?report=genbank&amp;log$=nucltop&amp;blast_rank=8&amp;RID=8R1EX1RY015","CP151522.1")</f>
        <v>CP151522.1</v>
      </c>
    </row>
    <row r="17" spans="1:9" x14ac:dyDescent="0.2">
      <c r="A17" s="2" t="s">
        <v>33</v>
      </c>
      <c r="B17" s="2" t="s">
        <v>18</v>
      </c>
      <c r="C17" s="2">
        <v>50.1</v>
      </c>
      <c r="D17" s="2">
        <v>31069</v>
      </c>
      <c r="E17" s="3">
        <v>1</v>
      </c>
      <c r="F17" s="4">
        <v>6.9999999999999999E-6</v>
      </c>
      <c r="G17" s="2">
        <v>100</v>
      </c>
      <c r="H17" s="2">
        <v>25190600</v>
      </c>
      <c r="I17" s="2" t="str">
        <f>HYPERLINK("https://www.ncbi.nlm.nih.gov/nucleotide/CP151521.1?report=genbank&amp;log$=nucltop&amp;blast_rank=9&amp;RID=8R1EX1RY015","CP151521.1")</f>
        <v>CP151521.1</v>
      </c>
    </row>
    <row r="18" spans="1:9" x14ac:dyDescent="0.2">
      <c r="A18" s="2" t="s">
        <v>45</v>
      </c>
      <c r="B18" s="2" t="s">
        <v>18</v>
      </c>
      <c r="C18" s="2">
        <v>50.1</v>
      </c>
      <c r="D18" s="2">
        <v>28743</v>
      </c>
      <c r="E18" s="3">
        <v>1</v>
      </c>
      <c r="F18" s="4">
        <v>6.9999999999999999E-6</v>
      </c>
      <c r="G18" s="2">
        <v>100</v>
      </c>
      <c r="H18" s="2">
        <v>23443578</v>
      </c>
      <c r="I18" s="2" t="str">
        <f>HYPERLINK("https://www.ncbi.nlm.nih.gov/nucleotide/CP151520.1?report=genbank&amp;log$=nucltop&amp;blast_rank=10&amp;RID=8R1EX1RY015","CP151520.1")</f>
        <v>CP151520.1</v>
      </c>
    </row>
    <row r="19" spans="1:9" x14ac:dyDescent="0.2">
      <c r="A19" s="2" t="s">
        <v>37</v>
      </c>
      <c r="B19" s="2" t="s">
        <v>18</v>
      </c>
      <c r="C19" s="2">
        <v>50.1</v>
      </c>
      <c r="D19" s="2">
        <v>31749</v>
      </c>
      <c r="E19" s="3">
        <v>1</v>
      </c>
      <c r="F19" s="4">
        <v>6.9999999999999999E-6</v>
      </c>
      <c r="G19" s="2">
        <v>100</v>
      </c>
      <c r="H19" s="2">
        <v>28110227</v>
      </c>
      <c r="I19" s="2" t="str">
        <f>HYPERLINK("https://www.ncbi.nlm.nih.gov/nucleotide/AE014296.5?report=genbank&amp;log$=nucltop&amp;blast_rank=11&amp;RID=8R1EX1RY015","AE014296.5")</f>
        <v>AE014296.5</v>
      </c>
    </row>
    <row r="20" spans="1:9" x14ac:dyDescent="0.2">
      <c r="A20" s="2" t="s">
        <v>38</v>
      </c>
      <c r="B20" s="2" t="s">
        <v>18</v>
      </c>
      <c r="C20" s="2">
        <v>50.1</v>
      </c>
      <c r="D20" s="2">
        <v>27214</v>
      </c>
      <c r="E20" s="3">
        <v>1</v>
      </c>
      <c r="F20" s="4">
        <v>6.9999999999999999E-6</v>
      </c>
      <c r="G20" s="2">
        <v>100</v>
      </c>
      <c r="H20" s="2">
        <v>25286936</v>
      </c>
      <c r="I20" s="2" t="str">
        <f>HYPERLINK("https://www.ncbi.nlm.nih.gov/nucleotide/AE013599.5?report=genbank&amp;log$=nucltop&amp;blast_rank=12&amp;RID=8R1EX1RY015","AE013599.5")</f>
        <v>AE013599.5</v>
      </c>
    </row>
    <row r="21" spans="1:9" x14ac:dyDescent="0.2">
      <c r="A21" s="2" t="s">
        <v>39</v>
      </c>
      <c r="B21" s="2" t="s">
        <v>18</v>
      </c>
      <c r="C21" s="2">
        <v>50.1</v>
      </c>
      <c r="D21" s="2">
        <v>26633</v>
      </c>
      <c r="E21" s="3">
        <v>1</v>
      </c>
      <c r="F21" s="4">
        <v>6.9999999999999999E-6</v>
      </c>
      <c r="G21" s="2">
        <v>100</v>
      </c>
      <c r="H21" s="2">
        <v>23513712</v>
      </c>
      <c r="I21" s="2" t="str">
        <f>HYPERLINK("https://www.ncbi.nlm.nih.gov/nucleotide/AE014134.6?report=genbank&amp;log$=nucltop&amp;blast_rank=13&amp;RID=8R1EX1RY015","AE014134.6")</f>
        <v>AE014134.6</v>
      </c>
    </row>
    <row r="22" spans="1:9" x14ac:dyDescent="0.2">
      <c r="A22" s="2" t="s">
        <v>71</v>
      </c>
      <c r="B22" s="2" t="s">
        <v>18</v>
      </c>
      <c r="C22" s="2">
        <v>50.1</v>
      </c>
      <c r="D22" s="2">
        <v>697</v>
      </c>
      <c r="E22" s="3">
        <v>1</v>
      </c>
      <c r="F22" s="4">
        <v>6.9999999999999999E-6</v>
      </c>
      <c r="G22" s="2">
        <v>100</v>
      </c>
      <c r="H22" s="2">
        <v>158962</v>
      </c>
      <c r="I22" s="2" t="str">
        <f>HYPERLINK("https://www.ncbi.nlm.nih.gov/nucleotide/AC246436.1?report=genbank&amp;log$=nucltop&amp;blast_rank=14&amp;RID=8R1EX1RY015","AC246436.1")</f>
        <v>AC246436.1</v>
      </c>
    </row>
    <row r="23" spans="1:9" x14ac:dyDescent="0.2">
      <c r="A23" s="2" t="s">
        <v>68</v>
      </c>
      <c r="B23" s="2" t="s">
        <v>18</v>
      </c>
      <c r="C23" s="2">
        <v>50.1</v>
      </c>
      <c r="D23" s="2">
        <v>473</v>
      </c>
      <c r="E23" s="3">
        <v>1</v>
      </c>
      <c r="F23" s="4">
        <v>6.9999999999999999E-6</v>
      </c>
      <c r="G23" s="2">
        <v>100</v>
      </c>
      <c r="H23" s="2">
        <v>137355</v>
      </c>
      <c r="I23" s="2" t="str">
        <f>HYPERLINK("https://www.ncbi.nlm.nih.gov/nucleotide/AC246349.1?report=genbank&amp;log$=nucltop&amp;blast_rank=15&amp;RID=8R1EX1RY015","AC246349.1")</f>
        <v>AC246349.1</v>
      </c>
    </row>
    <row r="24" spans="1:9" x14ac:dyDescent="0.2">
      <c r="A24" s="2" t="s">
        <v>51</v>
      </c>
      <c r="B24" s="2" t="s">
        <v>18</v>
      </c>
      <c r="C24" s="2">
        <v>50.1</v>
      </c>
      <c r="D24" s="2">
        <v>1557</v>
      </c>
      <c r="E24" s="3">
        <v>1</v>
      </c>
      <c r="F24" s="4">
        <v>6.9999999999999999E-6</v>
      </c>
      <c r="G24" s="2">
        <v>100</v>
      </c>
      <c r="H24" s="2">
        <v>598983</v>
      </c>
      <c r="I24" s="2" t="str">
        <f>HYPERLINK("https://www.ncbi.nlm.nih.gov/nucleotide/CP000188.2?report=genbank&amp;log$=nucltop&amp;blast_rank=16&amp;RID=8R1EX1RY015","CP000188.2")</f>
        <v>CP000188.2</v>
      </c>
    </row>
    <row r="25" spans="1:9" x14ac:dyDescent="0.2">
      <c r="A25" s="2" t="s">
        <v>72</v>
      </c>
      <c r="B25" s="2" t="s">
        <v>18</v>
      </c>
      <c r="C25" s="2">
        <v>50.1</v>
      </c>
      <c r="D25" s="2">
        <v>370</v>
      </c>
      <c r="E25" s="3">
        <v>1</v>
      </c>
      <c r="F25" s="4">
        <v>6.9999999999999999E-6</v>
      </c>
      <c r="G25" s="2">
        <v>100</v>
      </c>
      <c r="H25" s="2">
        <v>189063</v>
      </c>
      <c r="I25" s="2" t="str">
        <f>HYPERLINK("https://www.ncbi.nlm.nih.gov/nucleotide/CP000344.1?report=genbank&amp;log$=nucltop&amp;blast_rank=17&amp;RID=8R1EX1RY015","CP000344.1")</f>
        <v>CP000344.1</v>
      </c>
    </row>
    <row r="26" spans="1:9" x14ac:dyDescent="0.2">
      <c r="A26" s="2" t="s">
        <v>52</v>
      </c>
      <c r="B26" s="2" t="s">
        <v>18</v>
      </c>
      <c r="C26" s="2">
        <v>50.1</v>
      </c>
      <c r="D26" s="2">
        <v>587</v>
      </c>
      <c r="E26" s="3">
        <v>1</v>
      </c>
      <c r="F26" s="4">
        <v>6.9999999999999999E-6</v>
      </c>
      <c r="G26" s="2">
        <v>100</v>
      </c>
      <c r="H26" s="2">
        <v>146338</v>
      </c>
      <c r="I26" s="2" t="str">
        <f>HYPERLINK("https://www.ncbi.nlm.nih.gov/nucleotide/AC013425.2?report=genbank&amp;log$=nucltop&amp;blast_rank=18&amp;RID=8R1EX1RY015","AC013425.2")</f>
        <v>AC013425.2</v>
      </c>
    </row>
    <row r="27" spans="1:9" x14ac:dyDescent="0.2">
      <c r="A27" s="2" t="s">
        <v>73</v>
      </c>
      <c r="B27" s="2" t="s">
        <v>18</v>
      </c>
      <c r="C27" s="2">
        <v>50.1</v>
      </c>
      <c r="D27" s="2">
        <v>381</v>
      </c>
      <c r="E27" s="3">
        <v>1</v>
      </c>
      <c r="F27" s="4">
        <v>6.9999999999999999E-6</v>
      </c>
      <c r="G27" s="2">
        <v>100</v>
      </c>
      <c r="H27" s="2">
        <v>171019</v>
      </c>
      <c r="I27" s="2" t="str">
        <f>HYPERLINK("https://www.ncbi.nlm.nih.gov/nucleotide/AC099031.1?report=genbank&amp;log$=nucltop&amp;blast_rank=19&amp;RID=8R1EX1RY015","AC099031.1")</f>
        <v>AC099031.1</v>
      </c>
    </row>
    <row r="28" spans="1:9" x14ac:dyDescent="0.2">
      <c r="A28" s="2" t="s">
        <v>91</v>
      </c>
      <c r="B28" s="2" t="s">
        <v>18</v>
      </c>
      <c r="C28" s="2">
        <v>50.1</v>
      </c>
      <c r="D28" s="2">
        <v>423</v>
      </c>
      <c r="E28" s="3">
        <v>1</v>
      </c>
      <c r="F28" s="4">
        <v>6.9999999999999999E-6</v>
      </c>
      <c r="G28" s="2">
        <v>100</v>
      </c>
      <c r="H28" s="2">
        <v>163461</v>
      </c>
      <c r="I28" s="2" t="str">
        <f>HYPERLINK("https://www.ncbi.nlm.nih.gov/nucleotide/AC008371.4?report=genbank&amp;log$=nucltop&amp;blast_rank=20&amp;RID=8R1EX1RY015","AC008371.4")</f>
        <v>AC008371.4</v>
      </c>
    </row>
    <row r="29" spans="1:9" x14ac:dyDescent="0.2">
      <c r="A29" s="2" t="s">
        <v>46</v>
      </c>
      <c r="B29" s="2" t="s">
        <v>18</v>
      </c>
      <c r="C29" s="2">
        <v>50.1</v>
      </c>
      <c r="D29" s="2">
        <v>78.3</v>
      </c>
      <c r="E29" s="3">
        <v>1</v>
      </c>
      <c r="F29" s="4">
        <v>6.9999999999999999E-6</v>
      </c>
      <c r="G29" s="2">
        <v>100</v>
      </c>
      <c r="H29" s="2">
        <v>672</v>
      </c>
      <c r="I29" s="2" t="str">
        <f>HYPERLINK("https://www.ncbi.nlm.nih.gov/nucleotide/AF182948.1?report=genbank&amp;log$=nucltop&amp;blast_rank=21&amp;RID=8R1EX1RY015","AF182948.1")</f>
        <v>AF182948.1</v>
      </c>
    </row>
    <row r="30" spans="1:9" x14ac:dyDescent="0.2">
      <c r="A30" s="2" t="s">
        <v>76</v>
      </c>
      <c r="B30" s="2" t="s">
        <v>18</v>
      </c>
      <c r="C30" s="2">
        <v>50.1</v>
      </c>
      <c r="D30" s="2">
        <v>411</v>
      </c>
      <c r="E30" s="3">
        <v>1</v>
      </c>
      <c r="F30" s="4">
        <v>6.9999999999999999E-6</v>
      </c>
      <c r="G30" s="2">
        <v>100</v>
      </c>
      <c r="H30" s="2">
        <v>110596</v>
      </c>
      <c r="I30" s="2" t="str">
        <f>HYPERLINK("https://www.ncbi.nlm.nih.gov/nucleotide/CP000195.1?report=genbank&amp;log$=nucltop&amp;blast_rank=22&amp;RID=8R1EX1RY015","CP000195.1")</f>
        <v>CP000195.1</v>
      </c>
    </row>
    <row r="31" spans="1:9" x14ac:dyDescent="0.2">
      <c r="A31" s="2" t="s">
        <v>30</v>
      </c>
      <c r="B31" s="2" t="s">
        <v>18</v>
      </c>
      <c r="C31" s="2">
        <v>50.1</v>
      </c>
      <c r="D31" s="2">
        <v>34155</v>
      </c>
      <c r="E31" s="3">
        <v>1</v>
      </c>
      <c r="F31" s="4">
        <v>6.9999999999999999E-6</v>
      </c>
      <c r="G31" s="2">
        <v>100</v>
      </c>
      <c r="H31" s="2">
        <v>23410087</v>
      </c>
      <c r="I31" s="2" t="str">
        <f>HYPERLINK("https://www.ncbi.nlm.nih.gov/nucleotide/CP151525.1?report=genbank&amp;log$=nucltop&amp;blast_rank=23&amp;RID=8R1EX1RY015","CP151525.1")</f>
        <v>CP151525.1</v>
      </c>
    </row>
    <row r="32" spans="1:9" x14ac:dyDescent="0.2">
      <c r="A32" s="2" t="s">
        <v>47</v>
      </c>
      <c r="B32" s="2" t="s">
        <v>18</v>
      </c>
      <c r="C32" s="2">
        <v>50.1</v>
      </c>
      <c r="D32" s="2">
        <v>80.3</v>
      </c>
      <c r="E32" s="3">
        <v>1</v>
      </c>
      <c r="F32" s="4">
        <v>6.9999999999999999E-6</v>
      </c>
      <c r="G32" s="2">
        <v>100</v>
      </c>
      <c r="H32" s="2">
        <v>88768</v>
      </c>
      <c r="I32" s="2" t="str">
        <f>HYPERLINK("https://www.ncbi.nlm.nih.gov/nucleotide/CP007081.1?report=genbank&amp;log$=nucltop&amp;blast_rank=24&amp;RID=8R1EX1RY015","CP007081.1")</f>
        <v>CP007081.1</v>
      </c>
    </row>
    <row r="33" spans="1:9" x14ac:dyDescent="0.2">
      <c r="A33" s="2" t="s">
        <v>34</v>
      </c>
      <c r="B33" s="2" t="s">
        <v>18</v>
      </c>
      <c r="C33" s="2">
        <v>50.1</v>
      </c>
      <c r="D33" s="2">
        <v>31081</v>
      </c>
      <c r="E33" s="3">
        <v>1</v>
      </c>
      <c r="F33" s="4">
        <v>6.9999999999999999E-6</v>
      </c>
      <c r="G33" s="2">
        <v>100</v>
      </c>
      <c r="H33" s="2">
        <v>23542271</v>
      </c>
      <c r="I33" s="2" t="str">
        <f>HYPERLINK("https://www.ncbi.nlm.nih.gov/nucleotide/AE014298.5?report=genbank&amp;log$=nucltop&amp;blast_rank=25&amp;RID=8R1EX1RY015","AE014298.5")</f>
        <v>AE014298.5</v>
      </c>
    </row>
    <row r="34" spans="1:9" x14ac:dyDescent="0.2">
      <c r="A34" s="2" t="s">
        <v>55</v>
      </c>
      <c r="B34" s="2" t="s">
        <v>18</v>
      </c>
      <c r="C34" s="2">
        <v>50.1</v>
      </c>
      <c r="D34" s="2">
        <v>584</v>
      </c>
      <c r="E34" s="3">
        <v>1</v>
      </c>
      <c r="F34" s="4">
        <v>6.9999999999999999E-6</v>
      </c>
      <c r="G34" s="2">
        <v>100</v>
      </c>
      <c r="H34" s="2">
        <v>173418</v>
      </c>
      <c r="I34" s="2" t="str">
        <f>HYPERLINK("https://www.ncbi.nlm.nih.gov/nucleotide/AC246481.1?report=genbank&amp;log$=nucltop&amp;blast_rank=26&amp;RID=8R1EX1RY015","AC246481.1")</f>
        <v>AC246481.1</v>
      </c>
    </row>
    <row r="35" spans="1:9" x14ac:dyDescent="0.2">
      <c r="A35" s="2" t="s">
        <v>49</v>
      </c>
      <c r="B35" s="2" t="s">
        <v>18</v>
      </c>
      <c r="C35" s="2">
        <v>50.1</v>
      </c>
      <c r="D35" s="2">
        <v>266</v>
      </c>
      <c r="E35" s="3">
        <v>1</v>
      </c>
      <c r="F35" s="4">
        <v>6.9999999999999999E-6</v>
      </c>
      <c r="G35" s="2">
        <v>100</v>
      </c>
      <c r="H35" s="2">
        <v>195111</v>
      </c>
      <c r="I35" s="2" t="str">
        <f>HYPERLINK("https://www.ncbi.nlm.nih.gov/nucleotide/AC246471.1?report=genbank&amp;log$=nucltop&amp;blast_rank=27&amp;RID=8R1EX1RY015","AC246471.1")</f>
        <v>AC246471.1</v>
      </c>
    </row>
    <row r="36" spans="1:9" x14ac:dyDescent="0.2">
      <c r="A36" s="2" t="s">
        <v>50</v>
      </c>
      <c r="B36" s="2" t="s">
        <v>18</v>
      </c>
      <c r="C36" s="2">
        <v>50.1</v>
      </c>
      <c r="D36" s="2">
        <v>367</v>
      </c>
      <c r="E36" s="3">
        <v>1</v>
      </c>
      <c r="F36" s="4">
        <v>6.9999999999999999E-6</v>
      </c>
      <c r="G36" s="2">
        <v>100</v>
      </c>
      <c r="H36" s="2">
        <v>153428</v>
      </c>
      <c r="I36" s="2" t="str">
        <f>HYPERLINK("https://www.ncbi.nlm.nih.gov/nucleotide/AC246426.1?report=genbank&amp;log$=nucltop&amp;blast_rank=28&amp;RID=8R1EX1RY015","AC246426.1")</f>
        <v>AC246426.1</v>
      </c>
    </row>
    <row r="37" spans="1:9" x14ac:dyDescent="0.2">
      <c r="A37" s="2" t="s">
        <v>54</v>
      </c>
      <c r="B37" s="2" t="s">
        <v>18</v>
      </c>
      <c r="C37" s="2">
        <v>50.1</v>
      </c>
      <c r="D37" s="2">
        <v>377</v>
      </c>
      <c r="E37" s="3">
        <v>1</v>
      </c>
      <c r="F37" s="4">
        <v>6.9999999999999999E-6</v>
      </c>
      <c r="G37" s="2">
        <v>100</v>
      </c>
      <c r="H37" s="2">
        <v>172308</v>
      </c>
      <c r="I37" s="2" t="str">
        <f>HYPERLINK("https://www.ncbi.nlm.nih.gov/nucleotide/AC246420.1?report=genbank&amp;log$=nucltop&amp;blast_rank=29&amp;RID=8R1EX1RY015","AC246420.1")</f>
        <v>AC246420.1</v>
      </c>
    </row>
    <row r="38" spans="1:9" x14ac:dyDescent="0.2">
      <c r="A38" s="2" t="s">
        <v>56</v>
      </c>
      <c r="B38" s="2" t="s">
        <v>18</v>
      </c>
      <c r="C38" s="2">
        <v>50.1</v>
      </c>
      <c r="D38" s="2">
        <v>3615</v>
      </c>
      <c r="E38" s="3">
        <v>1</v>
      </c>
      <c r="F38" s="4">
        <v>6.9999999999999999E-6</v>
      </c>
      <c r="G38" s="2">
        <v>100</v>
      </c>
      <c r="H38" s="2">
        <v>1693479</v>
      </c>
      <c r="I38" s="2" t="str">
        <f>HYPERLINK("https://www.ncbi.nlm.nih.gov/nucleotide/CP000223.3?report=genbank&amp;log$=nucltop&amp;blast_rank=30&amp;RID=8R1EX1RY015","CP000223.3")</f>
        <v>CP000223.3</v>
      </c>
    </row>
    <row r="39" spans="1:9" x14ac:dyDescent="0.2">
      <c r="A39" s="2" t="s">
        <v>92</v>
      </c>
      <c r="B39" s="2" t="s">
        <v>18</v>
      </c>
      <c r="C39" s="2">
        <v>50.1</v>
      </c>
      <c r="D39" s="2">
        <v>971</v>
      </c>
      <c r="E39" s="3">
        <v>1</v>
      </c>
      <c r="F39" s="4">
        <v>6.9999999999999999E-6</v>
      </c>
      <c r="G39" s="2">
        <v>100</v>
      </c>
      <c r="H39" s="2">
        <v>567895</v>
      </c>
      <c r="I39" s="2" t="str">
        <f>HYPERLINK("https://www.ncbi.nlm.nih.gov/nucleotide/CP000368.1?report=genbank&amp;log$=nucltop&amp;blast_rank=31&amp;RID=8R1EX1RY015","CP000368.1")</f>
        <v>CP000368.1</v>
      </c>
    </row>
    <row r="40" spans="1:9" x14ac:dyDescent="0.2">
      <c r="A40" s="2" t="s">
        <v>48</v>
      </c>
      <c r="B40" s="2" t="s">
        <v>18</v>
      </c>
      <c r="C40" s="2">
        <v>50.1</v>
      </c>
      <c r="D40" s="2">
        <v>80.3</v>
      </c>
      <c r="E40" s="3">
        <v>1</v>
      </c>
      <c r="F40" s="4">
        <v>6.9999999999999999E-6</v>
      </c>
      <c r="G40" s="2">
        <v>100</v>
      </c>
      <c r="H40" s="2">
        <v>38911</v>
      </c>
      <c r="I40" s="2" t="str">
        <f>HYPERLINK("https://www.ncbi.nlm.nih.gov/nucleotide/CP000345.1?report=genbank&amp;log$=nucltop&amp;blast_rank=32&amp;RID=8R1EX1RY015","CP000345.1")</f>
        <v>CP000345.1</v>
      </c>
    </row>
    <row r="41" spans="1:9" x14ac:dyDescent="0.2">
      <c r="A41" s="2" t="s">
        <v>53</v>
      </c>
      <c r="B41" s="2" t="s">
        <v>18</v>
      </c>
      <c r="C41" s="2">
        <v>50.1</v>
      </c>
      <c r="D41" s="2">
        <v>233</v>
      </c>
      <c r="E41" s="3">
        <v>1</v>
      </c>
      <c r="F41" s="4">
        <v>6.9999999999999999E-6</v>
      </c>
      <c r="G41" s="2">
        <v>100</v>
      </c>
      <c r="H41" s="2">
        <v>148414</v>
      </c>
      <c r="I41" s="2" t="str">
        <f>HYPERLINK("https://www.ncbi.nlm.nih.gov/nucleotide/AC013255.5?report=genbank&amp;log$=nucltop&amp;blast_rank=33&amp;RID=8R1EX1RY015","AC013255.5")</f>
        <v>AC013255.5</v>
      </c>
    </row>
    <row r="42" spans="1:9" x14ac:dyDescent="0.2">
      <c r="A42" s="2" t="s">
        <v>77</v>
      </c>
      <c r="B42" s="2" t="s">
        <v>18</v>
      </c>
      <c r="C42" s="2">
        <v>50.1</v>
      </c>
      <c r="D42" s="2">
        <v>538</v>
      </c>
      <c r="E42" s="3">
        <v>1</v>
      </c>
      <c r="F42" s="4">
        <v>6.9999999999999999E-6</v>
      </c>
      <c r="G42" s="2">
        <v>100</v>
      </c>
      <c r="H42" s="2">
        <v>180498</v>
      </c>
      <c r="I42" s="2" t="str">
        <f>HYPERLINK("https://www.ncbi.nlm.nih.gov/nucleotide/AC009847.9?report=genbank&amp;log$=nucltop&amp;blast_rank=34&amp;RID=8R1EX1RY015","AC009847.9")</f>
        <v>AC009847.9</v>
      </c>
    </row>
    <row r="43" spans="1:9" x14ac:dyDescent="0.2">
      <c r="A43" s="2" t="s">
        <v>74</v>
      </c>
      <c r="B43" s="2" t="s">
        <v>18</v>
      </c>
      <c r="C43" s="2">
        <v>50.1</v>
      </c>
      <c r="D43" s="2">
        <v>526</v>
      </c>
      <c r="E43" s="3">
        <v>1</v>
      </c>
      <c r="F43" s="4">
        <v>6.9999999999999999E-6</v>
      </c>
      <c r="G43" s="2">
        <v>100</v>
      </c>
      <c r="H43" s="2">
        <v>194036</v>
      </c>
      <c r="I43" s="2" t="str">
        <f>HYPERLINK("https://www.ncbi.nlm.nih.gov/nucleotide/AC091388.1?report=genbank&amp;log$=nucltop&amp;blast_rank=35&amp;RID=8R1EX1RY015","AC091388.1")</f>
        <v>AC091388.1</v>
      </c>
    </row>
    <row r="44" spans="1:9" x14ac:dyDescent="0.2">
      <c r="A44" s="2" t="s">
        <v>75</v>
      </c>
      <c r="B44" s="2" t="s">
        <v>18</v>
      </c>
      <c r="C44" s="2">
        <v>50.1</v>
      </c>
      <c r="D44" s="2">
        <v>260</v>
      </c>
      <c r="E44" s="3">
        <v>1</v>
      </c>
      <c r="F44" s="4">
        <v>6.9999999999999999E-6</v>
      </c>
      <c r="G44" s="2">
        <v>100</v>
      </c>
      <c r="H44" s="2">
        <v>100575</v>
      </c>
      <c r="I44" s="2" t="str">
        <f>HYPERLINK("https://www.ncbi.nlm.nih.gov/nucleotide/AC006421.1?report=genbank&amp;log$=nucltop&amp;blast_rank=36&amp;RID=8R1EX1RY015","AC006421.1")</f>
        <v>AC006421.1</v>
      </c>
    </row>
    <row r="45" spans="1:9" x14ac:dyDescent="0.2">
      <c r="A45" s="2" t="s">
        <v>90</v>
      </c>
      <c r="B45" s="2" t="s">
        <v>18</v>
      </c>
      <c r="C45" s="2">
        <v>50.1</v>
      </c>
      <c r="D45" s="2">
        <v>397</v>
      </c>
      <c r="E45" s="3">
        <v>1</v>
      </c>
      <c r="F45" s="4">
        <v>6.9999999999999999E-6</v>
      </c>
      <c r="G45" s="2">
        <v>100</v>
      </c>
      <c r="H45" s="2">
        <v>111448</v>
      </c>
      <c r="I45" s="2" t="str">
        <f>HYPERLINK("https://www.ncbi.nlm.nih.gov/nucleotide/AC005334.1?report=genbank&amp;log$=nucltop&amp;blast_rank=37&amp;RID=8R1EX1RY015","AC005334.1")</f>
        <v>AC005334.1</v>
      </c>
    </row>
    <row r="46" spans="1:9" x14ac:dyDescent="0.2">
      <c r="A46" s="2" t="s">
        <v>63</v>
      </c>
      <c r="B46" s="2" t="s">
        <v>18</v>
      </c>
      <c r="C46" s="2">
        <v>48.1</v>
      </c>
      <c r="D46" s="2">
        <v>872</v>
      </c>
      <c r="E46" s="3">
        <v>1</v>
      </c>
      <c r="F46" s="4">
        <v>3.0000000000000001E-5</v>
      </c>
      <c r="G46" s="2">
        <v>100</v>
      </c>
      <c r="H46" s="2">
        <v>180778</v>
      </c>
      <c r="I46" s="2" t="str">
        <f>HYPERLINK("https://www.ncbi.nlm.nih.gov/nucleotide/AC246503.1?report=genbank&amp;log$=nucltop&amp;blast_rank=38&amp;RID=8R1EX1RY015","AC246503.1")</f>
        <v>AC246503.1</v>
      </c>
    </row>
    <row r="47" spans="1:9" x14ac:dyDescent="0.2">
      <c r="A47" s="2" t="s">
        <v>65</v>
      </c>
      <c r="B47" s="2" t="s">
        <v>18</v>
      </c>
      <c r="C47" s="2">
        <v>48.1</v>
      </c>
      <c r="D47" s="2">
        <v>767</v>
      </c>
      <c r="E47" s="3">
        <v>1</v>
      </c>
      <c r="F47" s="4">
        <v>3.0000000000000001E-5</v>
      </c>
      <c r="G47" s="2">
        <v>100</v>
      </c>
      <c r="H47" s="2">
        <v>193292</v>
      </c>
      <c r="I47" s="2" t="str">
        <f>HYPERLINK("https://www.ncbi.nlm.nih.gov/nucleotide/AC246400.1?report=genbank&amp;log$=nucltop&amp;blast_rank=39&amp;RID=8R1EX1RY015","AC246400.1")</f>
        <v>AC246400.1</v>
      </c>
    </row>
    <row r="48" spans="1:9" x14ac:dyDescent="0.2">
      <c r="A48" s="2" t="s">
        <v>66</v>
      </c>
      <c r="B48" s="2" t="s">
        <v>18</v>
      </c>
      <c r="C48" s="2">
        <v>48.1</v>
      </c>
      <c r="D48" s="2">
        <v>1100</v>
      </c>
      <c r="E48" s="3">
        <v>1</v>
      </c>
      <c r="F48" s="4">
        <v>3.0000000000000001E-5</v>
      </c>
      <c r="G48" s="2">
        <v>100</v>
      </c>
      <c r="H48" s="2">
        <v>371434</v>
      </c>
      <c r="I48" s="2" t="str">
        <f>HYPERLINK("https://www.ncbi.nlm.nih.gov/nucleotide/CP000218.2?report=genbank&amp;log$=nucltop&amp;blast_rank=40&amp;RID=8R1EX1RY015","CP000218.2")</f>
        <v>CP000218.2</v>
      </c>
    </row>
    <row r="49" spans="1:9" x14ac:dyDescent="0.2">
      <c r="A49" s="2" t="s">
        <v>96</v>
      </c>
      <c r="B49" s="2" t="s">
        <v>18</v>
      </c>
      <c r="C49" s="2">
        <v>48.1</v>
      </c>
      <c r="D49" s="2">
        <v>528</v>
      </c>
      <c r="E49" s="3">
        <v>1</v>
      </c>
      <c r="F49" s="4">
        <v>3.0000000000000001E-5</v>
      </c>
      <c r="G49" s="2">
        <v>100</v>
      </c>
      <c r="H49" s="2">
        <v>186935</v>
      </c>
      <c r="I49" s="2" t="str">
        <f>HYPERLINK("https://www.ncbi.nlm.nih.gov/nucleotide/AC013351.7?report=genbank&amp;log$=nucltop&amp;blast_rank=41&amp;RID=8R1EX1RY015","AC013351.7")</f>
        <v>AC013351.7</v>
      </c>
    </row>
    <row r="50" spans="1:9" x14ac:dyDescent="0.2">
      <c r="A50" s="2" t="s">
        <v>97</v>
      </c>
      <c r="B50" s="2" t="s">
        <v>18</v>
      </c>
      <c r="C50" s="2">
        <v>48.1</v>
      </c>
      <c r="D50" s="2">
        <v>411</v>
      </c>
      <c r="E50" s="3">
        <v>1</v>
      </c>
      <c r="F50" s="4">
        <v>3.0000000000000001E-5</v>
      </c>
      <c r="G50" s="2">
        <v>100</v>
      </c>
      <c r="H50" s="2">
        <v>172746</v>
      </c>
      <c r="I50" s="2" t="str">
        <f>HYPERLINK("https://www.ncbi.nlm.nih.gov/nucleotide/AC018484.5?report=genbank&amp;log$=nucltop&amp;blast_rank=42&amp;RID=8R1EX1RY015","AC018484.5")</f>
        <v>AC018484.5</v>
      </c>
    </row>
    <row r="51" spans="1:9" x14ac:dyDescent="0.2">
      <c r="A51" s="2" t="s">
        <v>36</v>
      </c>
      <c r="B51" s="2" t="s">
        <v>18</v>
      </c>
      <c r="C51" s="2">
        <v>46.1</v>
      </c>
      <c r="D51" s="2">
        <v>39920</v>
      </c>
      <c r="E51" s="3">
        <v>1</v>
      </c>
      <c r="F51" s="4">
        <v>1E-4</v>
      </c>
      <c r="G51" s="2">
        <v>100</v>
      </c>
      <c r="H51" s="2">
        <v>32079331</v>
      </c>
      <c r="I51" s="2" t="str">
        <f>HYPERLINK("https://www.ncbi.nlm.nih.gov/nucleotide/AE014297.3?report=genbank&amp;log$=nucltop&amp;blast_rank=43&amp;RID=8R1EX1RY015","AE014297.3")</f>
        <v>AE014297.3</v>
      </c>
    </row>
    <row r="52" spans="1:9" x14ac:dyDescent="0.2">
      <c r="A52" s="2" t="s">
        <v>60</v>
      </c>
      <c r="B52" s="2" t="s">
        <v>18</v>
      </c>
      <c r="C52" s="2">
        <v>46.1</v>
      </c>
      <c r="D52" s="2">
        <v>463</v>
      </c>
      <c r="E52" s="3">
        <v>1</v>
      </c>
      <c r="F52" s="4">
        <v>1E-4</v>
      </c>
      <c r="G52" s="2">
        <v>100</v>
      </c>
      <c r="H52" s="2">
        <v>169661</v>
      </c>
      <c r="I52" s="2" t="str">
        <f>HYPERLINK("https://www.ncbi.nlm.nih.gov/nucleotide/AC246343.1?report=genbank&amp;log$=nucltop&amp;blast_rank=44&amp;RID=8R1EX1RY015","AC246343.1")</f>
        <v>AC246343.1</v>
      </c>
    </row>
    <row r="53" spans="1:9" x14ac:dyDescent="0.2">
      <c r="A53" s="2" t="s">
        <v>61</v>
      </c>
      <c r="B53" s="2" t="s">
        <v>18</v>
      </c>
      <c r="C53" s="2">
        <v>46.1</v>
      </c>
      <c r="D53" s="2">
        <v>1015</v>
      </c>
      <c r="E53" s="3">
        <v>1</v>
      </c>
      <c r="F53" s="4">
        <v>1E-4</v>
      </c>
      <c r="G53" s="2">
        <v>100</v>
      </c>
      <c r="H53" s="2">
        <v>480094</v>
      </c>
      <c r="I53" s="2" t="str">
        <f>HYPERLINK("https://www.ncbi.nlm.nih.gov/nucleotide/CP000207.2?report=genbank&amp;log$=nucltop&amp;blast_rank=45&amp;RID=8R1EX1RY015","CP000207.2")</f>
        <v>CP000207.2</v>
      </c>
    </row>
    <row r="54" spans="1:9" x14ac:dyDescent="0.2">
      <c r="A54" s="2" t="s">
        <v>22</v>
      </c>
      <c r="B54" s="2" t="s">
        <v>18</v>
      </c>
      <c r="C54" s="2">
        <v>44.1</v>
      </c>
      <c r="D54" s="2">
        <v>22329</v>
      </c>
      <c r="E54" s="3">
        <v>1</v>
      </c>
      <c r="F54" s="4">
        <v>4.0000000000000002E-4</v>
      </c>
      <c r="G54" s="2">
        <v>100</v>
      </c>
      <c r="H54" s="2">
        <v>27905053</v>
      </c>
      <c r="I54" s="2" t="str">
        <f>HYPERLINK("https://www.ncbi.nlm.nih.gov/nucleotide/CP023336.1?report=genbank&amp;log$=nucltop&amp;blast_rank=46&amp;RID=8R1EX1RY015","CP023336.1")</f>
        <v>CP023336.1</v>
      </c>
    </row>
    <row r="55" spans="1:9" x14ac:dyDescent="0.2">
      <c r="A55" s="2" t="s">
        <v>28</v>
      </c>
      <c r="B55" s="2" t="s">
        <v>18</v>
      </c>
      <c r="C55" s="2">
        <v>44.1</v>
      </c>
      <c r="D55" s="2">
        <v>22258</v>
      </c>
      <c r="E55" s="3">
        <v>1</v>
      </c>
      <c r="F55" s="4">
        <v>4.0000000000000002E-4</v>
      </c>
      <c r="G55" s="2">
        <v>100</v>
      </c>
      <c r="H55" s="2">
        <v>27905053</v>
      </c>
      <c r="I55" s="2" t="str">
        <f>HYPERLINK("https://www.ncbi.nlm.nih.gov/nucleotide/CP023330.1?report=genbank&amp;log$=nucltop&amp;blast_rank=47&amp;RID=8R1EX1RY015","CP023330.1")</f>
        <v>CP023330.1</v>
      </c>
    </row>
    <row r="56" spans="1:9" x14ac:dyDescent="0.2">
      <c r="A56" s="2" t="s">
        <v>42</v>
      </c>
      <c r="B56" s="2" t="s">
        <v>18</v>
      </c>
      <c r="C56" s="2">
        <v>44.1</v>
      </c>
      <c r="D56" s="2">
        <v>325</v>
      </c>
      <c r="E56" s="3">
        <v>1</v>
      </c>
      <c r="F56" s="4">
        <v>4.0000000000000002E-4</v>
      </c>
      <c r="G56" s="2">
        <v>100</v>
      </c>
      <c r="H56" s="2">
        <v>178077</v>
      </c>
      <c r="I56" s="2" t="str">
        <f>HYPERLINK("https://www.ncbi.nlm.nih.gov/nucleotide/AC023684.4?report=genbank&amp;log$=nucltop&amp;blast_rank=48&amp;RID=8R1EX1RY015","AC023684.4")</f>
        <v>AC023684.4</v>
      </c>
    </row>
    <row r="57" spans="1:9" x14ac:dyDescent="0.2">
      <c r="A57" s="2" t="s">
        <v>43</v>
      </c>
      <c r="B57" s="2" t="s">
        <v>18</v>
      </c>
      <c r="C57" s="2">
        <v>44.1</v>
      </c>
      <c r="D57" s="2">
        <v>508</v>
      </c>
      <c r="E57" s="3">
        <v>1</v>
      </c>
      <c r="F57" s="4">
        <v>4.0000000000000002E-4</v>
      </c>
      <c r="G57" s="2">
        <v>100</v>
      </c>
      <c r="H57" s="2">
        <v>167902</v>
      </c>
      <c r="I57" s="2" t="str">
        <f>HYPERLINK("https://www.ncbi.nlm.nih.gov/nucleotide/AC104604.7?report=genbank&amp;log$=nucltop&amp;blast_rank=49&amp;RID=8R1EX1RY015","AC104604.7")</f>
        <v>AC104604.7</v>
      </c>
    </row>
    <row r="58" spans="1:9" x14ac:dyDescent="0.2">
      <c r="A58" s="2" t="s">
        <v>98</v>
      </c>
      <c r="B58" s="2" t="s">
        <v>18</v>
      </c>
      <c r="C58" s="2">
        <v>44.1</v>
      </c>
      <c r="D58" s="2">
        <v>488</v>
      </c>
      <c r="E58" s="3">
        <v>1</v>
      </c>
      <c r="F58" s="4">
        <v>4.0000000000000002E-4</v>
      </c>
      <c r="G58" s="2">
        <v>100</v>
      </c>
      <c r="H58" s="2">
        <v>157607</v>
      </c>
      <c r="I58" s="2" t="str">
        <f>HYPERLINK("https://www.ncbi.nlm.nih.gov/nucleotide/AC007822.4?report=genbank&amp;log$=nucltop&amp;blast_rank=50&amp;RID=8R1EX1RY015","AC007822.4")</f>
        <v>AC007822.4</v>
      </c>
    </row>
    <row r="59" spans="1:9" x14ac:dyDescent="0.2">
      <c r="A59" s="2" t="s">
        <v>99</v>
      </c>
      <c r="B59" s="2" t="s">
        <v>18</v>
      </c>
      <c r="C59" s="2">
        <v>44.1</v>
      </c>
      <c r="D59" s="2">
        <v>535</v>
      </c>
      <c r="E59" s="3">
        <v>1</v>
      </c>
      <c r="F59" s="4">
        <v>4.0000000000000002E-4</v>
      </c>
      <c r="G59" s="2">
        <v>100</v>
      </c>
      <c r="H59" s="2">
        <v>179669</v>
      </c>
      <c r="I59" s="2" t="str">
        <f>HYPERLINK("https://www.ncbi.nlm.nih.gov/nucleotide/AC008089.3?report=genbank&amp;log$=nucltop&amp;blast_rank=51&amp;RID=8R1EX1RY015","AC008089.3")</f>
        <v>AC008089.3</v>
      </c>
    </row>
    <row r="60" spans="1:9" x14ac:dyDescent="0.2">
      <c r="A60" s="2" t="s">
        <v>23</v>
      </c>
      <c r="B60" s="2" t="s">
        <v>18</v>
      </c>
      <c r="C60" s="2">
        <v>44.1</v>
      </c>
      <c r="D60" s="2">
        <v>20061</v>
      </c>
      <c r="E60" s="3">
        <v>1</v>
      </c>
      <c r="F60" s="4">
        <v>4.0000000000000002E-4</v>
      </c>
      <c r="G60" s="2">
        <v>100</v>
      </c>
      <c r="H60" s="2">
        <v>22422823</v>
      </c>
      <c r="I60" s="2" t="str">
        <f>HYPERLINK("https://www.ncbi.nlm.nih.gov/nucleotide/CP023335.1?report=genbank&amp;log$=nucltop&amp;blast_rank=52&amp;RID=8R1EX1RY015","CP023335.1")</f>
        <v>CP023335.1</v>
      </c>
    </row>
    <row r="61" spans="1:9" x14ac:dyDescent="0.2">
      <c r="A61" s="2" t="s">
        <v>29</v>
      </c>
      <c r="B61" s="2" t="s">
        <v>18</v>
      </c>
      <c r="C61" s="2">
        <v>44.1</v>
      </c>
      <c r="D61" s="2">
        <v>20097</v>
      </c>
      <c r="E61" s="3">
        <v>1</v>
      </c>
      <c r="F61" s="4">
        <v>4.0000000000000002E-4</v>
      </c>
      <c r="G61" s="2">
        <v>100</v>
      </c>
      <c r="H61" s="2">
        <v>22422435</v>
      </c>
      <c r="I61" s="2" t="str">
        <f>HYPERLINK("https://www.ncbi.nlm.nih.gov/nucleotide/CP023329.1?report=genbank&amp;log$=nucltop&amp;blast_rank=53&amp;RID=8R1EX1RY015","CP023329.1")</f>
        <v>CP023329.1</v>
      </c>
    </row>
    <row r="62" spans="1:9" x14ac:dyDescent="0.2">
      <c r="A62" s="2" t="s">
        <v>93</v>
      </c>
      <c r="B62" s="2" t="s">
        <v>18</v>
      </c>
      <c r="C62" s="2">
        <v>44.1</v>
      </c>
      <c r="D62" s="2">
        <v>375</v>
      </c>
      <c r="E62" s="3">
        <v>1</v>
      </c>
      <c r="F62" s="4">
        <v>4.0000000000000002E-4</v>
      </c>
      <c r="G62" s="2">
        <v>100</v>
      </c>
      <c r="H62" s="2">
        <v>161916</v>
      </c>
      <c r="I62" s="2" t="str">
        <f>HYPERLINK("https://www.ncbi.nlm.nih.gov/nucleotide/AC246356.1?report=genbank&amp;log$=nucltop&amp;blast_rank=54&amp;RID=8R1EX1RY015","AC246356.1")</f>
        <v>AC246356.1</v>
      </c>
    </row>
    <row r="63" spans="1:9" x14ac:dyDescent="0.2">
      <c r="A63" s="2" t="s">
        <v>86</v>
      </c>
      <c r="B63" s="2" t="s">
        <v>18</v>
      </c>
      <c r="C63" s="2">
        <v>44.1</v>
      </c>
      <c r="D63" s="2">
        <v>351</v>
      </c>
      <c r="E63" s="3">
        <v>1</v>
      </c>
      <c r="F63" s="4">
        <v>4.0000000000000002E-4</v>
      </c>
      <c r="G63" s="2">
        <v>100</v>
      </c>
      <c r="H63" s="2">
        <v>173671</v>
      </c>
      <c r="I63" s="2" t="str">
        <f>HYPERLINK("https://www.ncbi.nlm.nih.gov/nucleotide/AC246337.1?report=genbank&amp;log$=nucltop&amp;blast_rank=55&amp;RID=8R1EX1RY015","AC246337.1")</f>
        <v>AC246337.1</v>
      </c>
    </row>
    <row r="64" spans="1:9" x14ac:dyDescent="0.2">
      <c r="A64" s="2" t="s">
        <v>100</v>
      </c>
      <c r="B64" s="2" t="s">
        <v>18</v>
      </c>
      <c r="C64" s="2">
        <v>44.1</v>
      </c>
      <c r="D64" s="2">
        <v>220</v>
      </c>
      <c r="E64" s="3">
        <v>0.88</v>
      </c>
      <c r="F64" s="4">
        <v>4.0000000000000002E-4</v>
      </c>
      <c r="G64" s="2">
        <v>100</v>
      </c>
      <c r="H64" s="2">
        <v>160444</v>
      </c>
      <c r="I64" s="2" t="str">
        <f>HYPERLINK("https://www.ncbi.nlm.nih.gov/nucleotide/AC010123.9?report=genbank&amp;log$=nucltop&amp;blast_rank=56&amp;RID=8R1EX1RY015","AC010123.9")</f>
        <v>AC010123.9</v>
      </c>
    </row>
    <row r="65" spans="1:9" x14ac:dyDescent="0.2">
      <c r="A65" s="2" t="s">
        <v>41</v>
      </c>
      <c r="B65" s="2" t="s">
        <v>18</v>
      </c>
      <c r="C65" s="2">
        <v>44.1</v>
      </c>
      <c r="D65" s="2">
        <v>70.400000000000006</v>
      </c>
      <c r="E65" s="3">
        <v>1</v>
      </c>
      <c r="F65" s="4">
        <v>4.0000000000000002E-4</v>
      </c>
      <c r="G65" s="2">
        <v>100</v>
      </c>
      <c r="H65" s="2">
        <v>978</v>
      </c>
      <c r="I65" s="2" t="str">
        <f>HYPERLINK("https://www.ncbi.nlm.nih.gov/nucleotide/S80347.1?report=genbank&amp;log$=nucltop&amp;blast_rank=57&amp;RID=8R1EX1RY015","S80347.1")</f>
        <v>S80347.1</v>
      </c>
    </row>
    <row r="66" spans="1:9" x14ac:dyDescent="0.2">
      <c r="A66" s="2" t="s">
        <v>101</v>
      </c>
      <c r="B66" s="2" t="s">
        <v>18</v>
      </c>
      <c r="C66" s="2">
        <v>42.1</v>
      </c>
      <c r="D66" s="2">
        <v>42.1</v>
      </c>
      <c r="E66" s="3">
        <v>0.84</v>
      </c>
      <c r="F66" s="2">
        <v>2E-3</v>
      </c>
      <c r="G66" s="2">
        <v>100</v>
      </c>
      <c r="H66" s="2">
        <v>6099</v>
      </c>
      <c r="I66" s="2" t="str">
        <f>HYPERLINK("https://www.ncbi.nlm.nih.gov/nucleotide/NM_001274648.1?report=genbank&amp;log$=nucltop&amp;blast_rank=58&amp;RID=8R1EX1RY015","NM_001274648.1")</f>
        <v>NM_001274648.1</v>
      </c>
    </row>
    <row r="67" spans="1:9" x14ac:dyDescent="0.2">
      <c r="A67" s="2" t="s">
        <v>102</v>
      </c>
      <c r="B67" s="2" t="s">
        <v>18</v>
      </c>
      <c r="C67" s="2">
        <v>42.1</v>
      </c>
      <c r="D67" s="2">
        <v>42.1</v>
      </c>
      <c r="E67" s="3">
        <v>0.84</v>
      </c>
      <c r="F67" s="2">
        <v>2E-3</v>
      </c>
      <c r="G67" s="2">
        <v>100</v>
      </c>
      <c r="H67" s="2">
        <v>6043</v>
      </c>
      <c r="I67" s="2" t="str">
        <f>HYPERLINK("https://www.ncbi.nlm.nih.gov/nucleotide/NM_080110.3?report=genbank&amp;log$=nucltop&amp;blast_rank=59&amp;RID=8R1EX1RY015","NM_080110.3")</f>
        <v>NM_080110.3</v>
      </c>
    </row>
    <row r="68" spans="1:9" x14ac:dyDescent="0.2">
      <c r="A68" s="2" t="s">
        <v>64</v>
      </c>
      <c r="B68" s="2" t="s">
        <v>18</v>
      </c>
      <c r="C68" s="2">
        <v>42.1</v>
      </c>
      <c r="D68" s="2">
        <v>268</v>
      </c>
      <c r="E68" s="3">
        <v>1</v>
      </c>
      <c r="F68" s="2">
        <v>2E-3</v>
      </c>
      <c r="G68" s="2">
        <v>96</v>
      </c>
      <c r="H68" s="2">
        <v>167211</v>
      </c>
      <c r="I68" s="2" t="str">
        <f>HYPERLINK("https://www.ncbi.nlm.nih.gov/nucleotide/AC246411.1?report=genbank&amp;log$=nucltop&amp;blast_rank=60&amp;RID=8R1EX1RY015","AC246411.1")</f>
        <v>AC246411.1</v>
      </c>
    </row>
    <row r="69" spans="1:9" x14ac:dyDescent="0.2">
      <c r="A69" s="2" t="s">
        <v>57</v>
      </c>
      <c r="B69" s="2" t="s">
        <v>18</v>
      </c>
      <c r="C69" s="2">
        <v>42.1</v>
      </c>
      <c r="D69" s="2">
        <v>218</v>
      </c>
      <c r="E69" s="3">
        <v>1</v>
      </c>
      <c r="F69" s="2">
        <v>2E-3</v>
      </c>
      <c r="G69" s="2">
        <v>96</v>
      </c>
      <c r="H69" s="2">
        <v>109681</v>
      </c>
      <c r="I69" s="2" t="str">
        <f>HYPERLINK("https://www.ncbi.nlm.nih.gov/nucleotide/AC246288.1?report=genbank&amp;log$=nucltop&amp;blast_rank=61&amp;RID=8R1EX1RY015","AC246288.1")</f>
        <v>AC246288.1</v>
      </c>
    </row>
    <row r="70" spans="1:9" x14ac:dyDescent="0.2">
      <c r="A70" s="2" t="s">
        <v>103</v>
      </c>
      <c r="B70" s="2" t="s">
        <v>18</v>
      </c>
      <c r="C70" s="2">
        <v>42.1</v>
      </c>
      <c r="D70" s="2">
        <v>310</v>
      </c>
      <c r="E70" s="3">
        <v>0.84</v>
      </c>
      <c r="F70" s="2">
        <v>2E-3</v>
      </c>
      <c r="G70" s="2">
        <v>100</v>
      </c>
      <c r="H70" s="2">
        <v>174712</v>
      </c>
      <c r="I70" s="2" t="str">
        <f>HYPERLINK("https://www.ncbi.nlm.nih.gov/nucleotide/AC010041.7?report=genbank&amp;log$=nucltop&amp;blast_rank=62&amp;RID=8R1EX1RY015","AC010041.7")</f>
        <v>AC010041.7</v>
      </c>
    </row>
    <row r="71" spans="1:9" x14ac:dyDescent="0.2">
      <c r="A71" s="2" t="s">
        <v>104</v>
      </c>
      <c r="B71" s="2" t="s">
        <v>18</v>
      </c>
      <c r="C71" s="2">
        <v>42.1</v>
      </c>
      <c r="D71" s="2">
        <v>401</v>
      </c>
      <c r="E71" s="3">
        <v>0.92</v>
      </c>
      <c r="F71" s="2">
        <v>2E-3</v>
      </c>
      <c r="G71" s="2">
        <v>100</v>
      </c>
      <c r="H71" s="2">
        <v>159672</v>
      </c>
      <c r="I71" s="2" t="str">
        <f>HYPERLINK("https://www.ncbi.nlm.nih.gov/nucleotide/AC010040.6?report=genbank&amp;log$=nucltop&amp;blast_rank=63&amp;RID=8R1EX1RY015","AC010040.6")</f>
        <v>AC010040.6</v>
      </c>
    </row>
    <row r="72" spans="1:9" x14ac:dyDescent="0.2">
      <c r="A72" s="2" t="s">
        <v>67</v>
      </c>
      <c r="B72" s="2" t="s">
        <v>18</v>
      </c>
      <c r="C72" s="2">
        <v>42.1</v>
      </c>
      <c r="D72" s="2">
        <v>116</v>
      </c>
      <c r="E72" s="3">
        <v>1</v>
      </c>
      <c r="F72" s="2">
        <v>2E-3</v>
      </c>
      <c r="G72" s="2">
        <v>96</v>
      </c>
      <c r="H72" s="2">
        <v>57196</v>
      </c>
      <c r="I72" s="2" t="str">
        <f>HYPERLINK("https://www.ncbi.nlm.nih.gov/nucleotide/CP000169.1?report=genbank&amp;log$=nucltop&amp;blast_rank=64&amp;RID=8R1EX1RY015","CP000169.1")</f>
        <v>CP000169.1</v>
      </c>
    </row>
    <row r="73" spans="1:9" x14ac:dyDescent="0.2">
      <c r="A73" s="2" t="s">
        <v>105</v>
      </c>
      <c r="B73" s="2" t="s">
        <v>18</v>
      </c>
      <c r="C73" s="2">
        <v>42.1</v>
      </c>
      <c r="D73" s="2">
        <v>42.1</v>
      </c>
      <c r="E73" s="3">
        <v>0.84</v>
      </c>
      <c r="F73" s="2">
        <v>2E-3</v>
      </c>
      <c r="G73" s="2">
        <v>100</v>
      </c>
      <c r="H73" s="2">
        <v>6048</v>
      </c>
      <c r="I73" s="2" t="str">
        <f>HYPERLINK("https://www.ncbi.nlm.nih.gov/nucleotide/AF217281.1?report=genbank&amp;log$=nucltop&amp;blast_rank=65&amp;RID=8R1EX1RY015","AF217281.1")</f>
        <v>AF217281.1</v>
      </c>
    </row>
    <row r="74" spans="1:9" x14ac:dyDescent="0.2">
      <c r="A74" s="2" t="s">
        <v>17</v>
      </c>
      <c r="B74" s="2" t="s">
        <v>18</v>
      </c>
      <c r="C74" s="2">
        <v>42.1</v>
      </c>
      <c r="D74" s="2">
        <v>2350</v>
      </c>
      <c r="E74" s="3">
        <v>1</v>
      </c>
      <c r="F74" s="2">
        <v>2E-3</v>
      </c>
      <c r="G74" s="2">
        <v>100</v>
      </c>
      <c r="H74" s="2">
        <v>1351726</v>
      </c>
      <c r="I74" s="2" t="str">
        <f>HYPERLINK("https://www.ncbi.nlm.nih.gov/nucleotide/CP023340.1?report=genbank&amp;log$=nucltop&amp;blast_rank=66&amp;RID=8R1EX1RY015","CP023340.1")</f>
        <v>CP023340.1</v>
      </c>
    </row>
    <row r="75" spans="1:9" x14ac:dyDescent="0.2">
      <c r="A75" s="2" t="s">
        <v>24</v>
      </c>
      <c r="B75" s="2" t="s">
        <v>18</v>
      </c>
      <c r="C75" s="2">
        <v>42.1</v>
      </c>
      <c r="D75" s="2">
        <v>2378</v>
      </c>
      <c r="E75" s="3">
        <v>1</v>
      </c>
      <c r="F75" s="2">
        <v>2E-3</v>
      </c>
      <c r="G75" s="2">
        <v>100</v>
      </c>
      <c r="H75" s="2">
        <v>1351826</v>
      </c>
      <c r="I75" s="2" t="str">
        <f>HYPERLINK("https://www.ncbi.nlm.nih.gov/nucleotide/CP023334.1?report=genbank&amp;log$=nucltop&amp;blast_rank=67&amp;RID=8R1EX1RY015","CP023334.1")</f>
        <v>CP023334.1</v>
      </c>
    </row>
    <row r="76" spans="1:9" x14ac:dyDescent="0.2">
      <c r="A76" s="2" t="s">
        <v>44</v>
      </c>
      <c r="B76" s="2" t="s">
        <v>18</v>
      </c>
      <c r="C76" s="2">
        <v>42.1</v>
      </c>
      <c r="D76" s="2">
        <v>3479</v>
      </c>
      <c r="E76" s="3">
        <v>1</v>
      </c>
      <c r="F76" s="2">
        <v>2E-3</v>
      </c>
      <c r="G76" s="2">
        <v>100</v>
      </c>
      <c r="H76" s="2">
        <v>1325000</v>
      </c>
      <c r="I76" s="2" t="str">
        <f>HYPERLINK("https://www.ncbi.nlm.nih.gov/nucleotide/CP151524.1?report=genbank&amp;log$=nucltop&amp;blast_rank=68&amp;RID=8R1EX1RY015","CP151524.1")</f>
        <v>CP151524.1</v>
      </c>
    </row>
    <row r="77" spans="1:9" x14ac:dyDescent="0.2">
      <c r="A77" s="2" t="s">
        <v>35</v>
      </c>
      <c r="B77" s="2" t="s">
        <v>18</v>
      </c>
      <c r="C77" s="2">
        <v>42.1</v>
      </c>
      <c r="D77" s="2">
        <v>3525</v>
      </c>
      <c r="E77" s="3">
        <v>1</v>
      </c>
      <c r="F77" s="2">
        <v>2E-3</v>
      </c>
      <c r="G77" s="2">
        <v>100</v>
      </c>
      <c r="H77" s="2">
        <v>1348131</v>
      </c>
      <c r="I77" s="2" t="str">
        <f>HYPERLINK("https://www.ncbi.nlm.nih.gov/nucleotide/AE014135.4?report=genbank&amp;log$=nucltop&amp;blast_rank=69&amp;RID=8R1EX1RY015","AE014135.4")</f>
        <v>AE014135.4</v>
      </c>
    </row>
    <row r="78" spans="1:9" x14ac:dyDescent="0.2">
      <c r="A78" s="2" t="s">
        <v>58</v>
      </c>
      <c r="B78" s="2" t="s">
        <v>18</v>
      </c>
      <c r="C78" s="2">
        <v>42.1</v>
      </c>
      <c r="D78" s="2">
        <v>72.400000000000006</v>
      </c>
      <c r="E78" s="3">
        <v>1</v>
      </c>
      <c r="F78" s="2">
        <v>2E-3</v>
      </c>
      <c r="G78" s="2">
        <v>96</v>
      </c>
      <c r="H78" s="2">
        <v>6971</v>
      </c>
      <c r="I78" s="2" t="str">
        <f>HYPERLINK("https://www.ncbi.nlm.nih.gov/nucleotide/DQ988685.1?report=genbank&amp;log$=nucltop&amp;blast_rank=70&amp;RID=8R1EX1RY015","DQ988685.1")</f>
        <v>DQ988685.1</v>
      </c>
    </row>
    <row r="79" spans="1:9" x14ac:dyDescent="0.2">
      <c r="A79" s="2" t="s">
        <v>87</v>
      </c>
      <c r="B79" s="2" t="s">
        <v>18</v>
      </c>
      <c r="C79" s="2">
        <v>42.1</v>
      </c>
      <c r="D79" s="2">
        <v>634</v>
      </c>
      <c r="E79" s="3">
        <v>1</v>
      </c>
      <c r="F79" s="2">
        <v>2E-3</v>
      </c>
      <c r="G79" s="2">
        <v>96</v>
      </c>
      <c r="H79" s="2">
        <v>172190</v>
      </c>
      <c r="I79" s="2" t="str">
        <f>HYPERLINK("https://www.ncbi.nlm.nih.gov/nucleotide/AC007208.13?report=genbank&amp;log$=nucltop&amp;blast_rank=71&amp;RID=8R1EX1RY015","AC007208.13")</f>
        <v>AC007208.13</v>
      </c>
    </row>
    <row r="80" spans="1:9" x14ac:dyDescent="0.2">
      <c r="A80" s="2" t="s">
        <v>83</v>
      </c>
      <c r="B80" s="2" t="s">
        <v>18</v>
      </c>
      <c r="C80" s="2">
        <v>42.1</v>
      </c>
      <c r="D80" s="2">
        <v>403</v>
      </c>
      <c r="E80" s="3">
        <v>1</v>
      </c>
      <c r="F80" s="2">
        <v>2E-3</v>
      </c>
      <c r="G80" s="2">
        <v>100</v>
      </c>
      <c r="H80" s="2">
        <v>92302</v>
      </c>
      <c r="I80" s="2" t="str">
        <f>HYPERLINK("https://www.ncbi.nlm.nih.gov/nucleotide/AC010839.7?report=genbank&amp;log$=nucltop&amp;blast_rank=72&amp;RID=8R1EX1RY015","AC010839.7")</f>
        <v>AC010839.7</v>
      </c>
    </row>
    <row r="81" spans="1:9" x14ac:dyDescent="0.2">
      <c r="A81" s="2" t="s">
        <v>40</v>
      </c>
      <c r="B81" s="2" t="s">
        <v>18</v>
      </c>
      <c r="C81" s="2">
        <v>42.1</v>
      </c>
      <c r="D81" s="2">
        <v>799</v>
      </c>
      <c r="E81" s="3">
        <v>1</v>
      </c>
      <c r="F81" s="2">
        <v>2E-3</v>
      </c>
      <c r="G81" s="2">
        <v>100</v>
      </c>
      <c r="H81" s="2">
        <v>161692</v>
      </c>
      <c r="I81" s="2" t="str">
        <f>HYPERLINK("https://www.ncbi.nlm.nih.gov/nucleotide/AC011250.6?report=genbank&amp;log$=nucltop&amp;blast_rank=73&amp;RID=8R1EX1RY015","AC011250.6")</f>
        <v>AC011250.6</v>
      </c>
    </row>
    <row r="82" spans="1:9" x14ac:dyDescent="0.2">
      <c r="A82" s="2" t="s">
        <v>59</v>
      </c>
      <c r="B82" s="2" t="s">
        <v>18</v>
      </c>
      <c r="C82" s="2">
        <v>42.1</v>
      </c>
      <c r="D82" s="2">
        <v>96.6</v>
      </c>
      <c r="E82" s="3">
        <v>1</v>
      </c>
      <c r="F82" s="2">
        <v>2E-3</v>
      </c>
      <c r="G82" s="2">
        <v>96</v>
      </c>
      <c r="H82" s="2">
        <v>54196</v>
      </c>
      <c r="I82" s="2" t="str">
        <f>HYPERLINK("https://www.ncbi.nlm.nih.gov/nucleotide/CP000184.1?report=genbank&amp;log$=nucltop&amp;blast_rank=74&amp;RID=8R1EX1RY015","CP000184.1")</f>
        <v>CP000184.1</v>
      </c>
    </row>
    <row r="83" spans="1:9" x14ac:dyDescent="0.2">
      <c r="A83" s="2" t="s">
        <v>85</v>
      </c>
      <c r="B83" s="2" t="s">
        <v>18</v>
      </c>
      <c r="C83" s="2">
        <v>40.1</v>
      </c>
      <c r="D83" s="2">
        <v>1640</v>
      </c>
      <c r="E83" s="3">
        <v>0.88</v>
      </c>
      <c r="F83" s="2">
        <v>6.0000000000000001E-3</v>
      </c>
      <c r="G83" s="2">
        <v>100</v>
      </c>
      <c r="H83" s="2">
        <v>708693</v>
      </c>
      <c r="I83" s="2" t="str">
        <f>HYPERLINK("https://www.ncbi.nlm.nih.gov/nucleotide/CP000220.2?report=genbank&amp;log$=nucltop&amp;blast_rank=75&amp;RID=8R1EX1RY015","CP000220.2")</f>
        <v>CP000220.2</v>
      </c>
    </row>
    <row r="84" spans="1:9" x14ac:dyDescent="0.2">
      <c r="A84" s="2" t="s">
        <v>70</v>
      </c>
      <c r="B84" s="2" t="s">
        <v>18</v>
      </c>
      <c r="C84" s="2">
        <v>40.1</v>
      </c>
      <c r="D84" s="2">
        <v>468</v>
      </c>
      <c r="E84" s="3">
        <v>1</v>
      </c>
      <c r="F84" s="2">
        <v>6.0000000000000001E-3</v>
      </c>
      <c r="G84" s="2">
        <v>95.83</v>
      </c>
      <c r="H84" s="2">
        <v>485088</v>
      </c>
      <c r="I84" s="2" t="str">
        <f>HYPERLINK("https://www.ncbi.nlm.nih.gov/nucleotide/CP000217.2?report=genbank&amp;log$=nucltop&amp;blast_rank=76&amp;RID=8R1EX1RY015","CP000217.2")</f>
        <v>CP000217.2</v>
      </c>
    </row>
    <row r="85" spans="1:9" x14ac:dyDescent="0.2">
      <c r="A85" s="2" t="s">
        <v>106</v>
      </c>
      <c r="B85" s="2" t="s">
        <v>18</v>
      </c>
      <c r="C85" s="2">
        <v>40.1</v>
      </c>
      <c r="D85" s="2">
        <v>229</v>
      </c>
      <c r="E85" s="3">
        <v>0.8</v>
      </c>
      <c r="F85" s="2">
        <v>6.0000000000000001E-3</v>
      </c>
      <c r="G85" s="2">
        <v>100</v>
      </c>
      <c r="H85" s="2">
        <v>166168</v>
      </c>
      <c r="I85" s="2" t="str">
        <f>HYPERLINK("https://www.ncbi.nlm.nih.gov/nucleotide/AC091635.1?report=genbank&amp;log$=nucltop&amp;blast_rank=77&amp;RID=8R1EX1RY015","AC091635.1")</f>
        <v>AC091635.1</v>
      </c>
    </row>
    <row r="86" spans="1:9" x14ac:dyDescent="0.2">
      <c r="A86" s="2" t="s">
        <v>84</v>
      </c>
      <c r="B86" s="2" t="s">
        <v>18</v>
      </c>
      <c r="C86" s="2">
        <v>40.1</v>
      </c>
      <c r="D86" s="2">
        <v>962</v>
      </c>
      <c r="E86" s="3">
        <v>0.84</v>
      </c>
      <c r="F86" s="2">
        <v>6.0000000000000001E-3</v>
      </c>
      <c r="G86" s="2">
        <v>100</v>
      </c>
      <c r="H86" s="2">
        <v>170770</v>
      </c>
      <c r="I86" s="2" t="str">
        <f>HYPERLINK("https://www.ncbi.nlm.nih.gov/nucleotide/AC246464.1?report=genbank&amp;log$=nucltop&amp;blast_rank=78&amp;RID=8R1EX1RY015","AC246464.1")</f>
        <v>AC246464.1</v>
      </c>
    </row>
    <row r="87" spans="1:9" x14ac:dyDescent="0.2">
      <c r="A87" s="2" t="s">
        <v>69</v>
      </c>
      <c r="B87" s="2" t="s">
        <v>18</v>
      </c>
      <c r="C87" s="2">
        <v>40.1</v>
      </c>
      <c r="D87" s="2">
        <v>124</v>
      </c>
      <c r="E87" s="3">
        <v>0.96</v>
      </c>
      <c r="F87" s="2">
        <v>6.0000000000000001E-3</v>
      </c>
      <c r="G87" s="2">
        <v>95.83</v>
      </c>
      <c r="H87" s="2">
        <v>175644</v>
      </c>
      <c r="I87" s="2" t="str">
        <f>HYPERLINK("https://www.ncbi.nlm.nih.gov/nucleotide/AC246367.1?report=genbank&amp;log$=nucltop&amp;blast_rank=79&amp;RID=8R1EX1RY015","AC246367.1")</f>
        <v>AC246367.1</v>
      </c>
    </row>
    <row r="88" spans="1:9" x14ac:dyDescent="0.2">
      <c r="A88" s="2" t="s">
        <v>88</v>
      </c>
      <c r="B88" s="2" t="s">
        <v>18</v>
      </c>
      <c r="C88" s="2">
        <v>40.1</v>
      </c>
      <c r="D88" s="2">
        <v>1253</v>
      </c>
      <c r="E88" s="3">
        <v>1</v>
      </c>
      <c r="F88" s="2">
        <v>6.0000000000000001E-3</v>
      </c>
      <c r="G88" s="2">
        <v>95.83</v>
      </c>
      <c r="H88" s="2">
        <v>165876</v>
      </c>
      <c r="I88" s="2" t="str">
        <f>HYPERLINK("https://www.ncbi.nlm.nih.gov/nucleotide/AC016368.3?report=genbank&amp;log$=nucltop&amp;blast_rank=80&amp;RID=8R1EX1RY015","AC016368.3")</f>
        <v>AC016368.3</v>
      </c>
    </row>
    <row r="89" spans="1:9" x14ac:dyDescent="0.2">
      <c r="A89" s="2" t="s">
        <v>89</v>
      </c>
      <c r="B89" s="2" t="s">
        <v>18</v>
      </c>
      <c r="C89" s="2">
        <v>40.1</v>
      </c>
      <c r="D89" s="2">
        <v>319</v>
      </c>
      <c r="E89" s="3">
        <v>1</v>
      </c>
      <c r="F89" s="2">
        <v>6.0000000000000001E-3</v>
      </c>
      <c r="G89" s="2">
        <v>95.83</v>
      </c>
      <c r="H89" s="2">
        <v>170478</v>
      </c>
      <c r="I89" s="2" t="str">
        <f>HYPERLINK("https://www.ncbi.nlm.nih.gov/nucleotide/AC008257.6?report=genbank&amp;log$=nucltop&amp;blast_rank=81&amp;RID=8R1EX1RY015","AC008257.6")</f>
        <v>AC008257.6</v>
      </c>
    </row>
    <row r="90" spans="1:9" x14ac:dyDescent="0.2">
      <c r="A90" s="2" t="s">
        <v>107</v>
      </c>
      <c r="B90" s="2" t="s">
        <v>18</v>
      </c>
      <c r="C90" s="2">
        <v>38.200000000000003</v>
      </c>
      <c r="D90" s="2">
        <v>262</v>
      </c>
      <c r="E90" s="3">
        <v>0.84</v>
      </c>
      <c r="F90" s="2">
        <v>2.5000000000000001E-2</v>
      </c>
      <c r="G90" s="2">
        <v>100</v>
      </c>
      <c r="H90" s="2">
        <v>86267</v>
      </c>
      <c r="I90" s="2" t="str">
        <f>HYPERLINK("https://www.ncbi.nlm.nih.gov/nucleotide/CP007080.1?report=genbank&amp;log$=nucltop&amp;blast_rank=82&amp;RID=8R1EX1RY015","CP007080.1")</f>
        <v>CP007080.1</v>
      </c>
    </row>
    <row r="91" spans="1:9" x14ac:dyDescent="0.2">
      <c r="A91" s="2" t="s">
        <v>108</v>
      </c>
      <c r="B91" s="2" t="s">
        <v>18</v>
      </c>
      <c r="C91" s="2">
        <v>38.200000000000003</v>
      </c>
      <c r="D91" s="2">
        <v>4557</v>
      </c>
      <c r="E91" s="3">
        <v>0.84</v>
      </c>
      <c r="F91" s="2">
        <v>2.5000000000000001E-2</v>
      </c>
      <c r="G91" s="2">
        <v>100</v>
      </c>
      <c r="H91" s="2">
        <v>3667352</v>
      </c>
      <c r="I91" s="2" t="str">
        <f>HYPERLINK("https://www.ncbi.nlm.nih.gov/nucleotide/CP007106.1?report=genbank&amp;log$=nucltop&amp;blast_rank=83&amp;RID=8R1EX1RY015","CP007106.1")</f>
        <v>CP007106.1</v>
      </c>
    </row>
    <row r="92" spans="1:9" x14ac:dyDescent="0.2">
      <c r="A92" s="2" t="s">
        <v>109</v>
      </c>
      <c r="B92" s="2" t="s">
        <v>18</v>
      </c>
      <c r="C92" s="2">
        <v>38.200000000000003</v>
      </c>
      <c r="D92" s="2">
        <v>68.400000000000006</v>
      </c>
      <c r="E92" s="3">
        <v>0.76</v>
      </c>
      <c r="F92" s="2">
        <v>2.5000000000000001E-2</v>
      </c>
      <c r="G92" s="2">
        <v>100</v>
      </c>
      <c r="H92" s="2">
        <v>2694</v>
      </c>
      <c r="I92" s="2" t="str">
        <f>HYPERLINK("https://www.ncbi.nlm.nih.gov/nucleotide/DS484181.1?report=genbank&amp;log$=nucltop&amp;blast_rank=84&amp;RID=8R1EX1RY015","DS484181.1")</f>
        <v>DS484181.1</v>
      </c>
    </row>
    <row r="93" spans="1:9" x14ac:dyDescent="0.2">
      <c r="A93" s="2" t="s">
        <v>110</v>
      </c>
      <c r="B93" s="2" t="s">
        <v>18</v>
      </c>
      <c r="C93" s="2">
        <v>38.200000000000003</v>
      </c>
      <c r="D93" s="2">
        <v>161</v>
      </c>
      <c r="E93" s="3">
        <v>0.76</v>
      </c>
      <c r="F93" s="2">
        <v>2.5000000000000001E-2</v>
      </c>
      <c r="G93" s="2">
        <v>100</v>
      </c>
      <c r="H93" s="2">
        <v>2520</v>
      </c>
      <c r="I93" s="2" t="str">
        <f>HYPERLINK("https://www.ncbi.nlm.nih.gov/nucleotide/DS484253.1?report=genbank&amp;log$=nucltop&amp;blast_rank=85&amp;RID=8R1EX1RY015","DS484253.1")</f>
        <v>DS484253.1</v>
      </c>
    </row>
    <row r="94" spans="1:9" x14ac:dyDescent="0.2">
      <c r="A94" s="2" t="s">
        <v>111</v>
      </c>
      <c r="B94" s="2" t="s">
        <v>18</v>
      </c>
      <c r="C94" s="2">
        <v>38.200000000000003</v>
      </c>
      <c r="D94" s="2">
        <v>68.400000000000006</v>
      </c>
      <c r="E94" s="3">
        <v>0.76</v>
      </c>
      <c r="F94" s="2">
        <v>2.5000000000000001E-2</v>
      </c>
      <c r="G94" s="2">
        <v>100</v>
      </c>
      <c r="H94" s="2">
        <v>2511</v>
      </c>
      <c r="I94" s="2" t="str">
        <f>HYPERLINK("https://www.ncbi.nlm.nih.gov/nucleotide/DS484256.1?report=genbank&amp;log$=nucltop&amp;blast_rank=86&amp;RID=8R1EX1RY015","DS484256.1")</f>
        <v>DS484256.1</v>
      </c>
    </row>
    <row r="95" spans="1:9" x14ac:dyDescent="0.2">
      <c r="A95" s="2" t="s">
        <v>112</v>
      </c>
      <c r="B95" s="2" t="s">
        <v>18</v>
      </c>
      <c r="C95" s="2">
        <v>38.200000000000003</v>
      </c>
      <c r="D95" s="2">
        <v>165</v>
      </c>
      <c r="E95" s="3">
        <v>0.76</v>
      </c>
      <c r="F95" s="2">
        <v>2.5000000000000001E-2</v>
      </c>
      <c r="G95" s="2">
        <v>100</v>
      </c>
      <c r="H95" s="2">
        <v>2426</v>
      </c>
      <c r="I95" s="2" t="str">
        <f>HYPERLINK("https://www.ncbi.nlm.nih.gov/nucleotide/NM_168401.3?report=genbank&amp;log$=nucltop&amp;blast_rank=87&amp;RID=8R1EX1RY015","NM_168401.3")</f>
        <v>NM_168401.3</v>
      </c>
    </row>
    <row r="96" spans="1:9" x14ac:dyDescent="0.2">
      <c r="A96" s="2" t="s">
        <v>62</v>
      </c>
      <c r="B96" s="2" t="s">
        <v>18</v>
      </c>
      <c r="C96" s="2">
        <v>38.200000000000003</v>
      </c>
      <c r="D96" s="2">
        <v>375</v>
      </c>
      <c r="E96" s="3">
        <v>0.88</v>
      </c>
      <c r="F96" s="2">
        <v>2.5000000000000001E-2</v>
      </c>
      <c r="G96" s="2">
        <v>100</v>
      </c>
      <c r="H96" s="2">
        <v>169371</v>
      </c>
      <c r="I96" s="2" t="str">
        <f>HYPERLINK("https://www.ncbi.nlm.nih.gov/nucleotide/AC246463.1?report=genbank&amp;log$=nucltop&amp;blast_rank=88&amp;RID=8R1EX1RY015","AC246463.1")</f>
        <v>AC246463.1</v>
      </c>
    </row>
    <row r="97" spans="1:9" x14ac:dyDescent="0.2">
      <c r="A97" s="2" t="s">
        <v>113</v>
      </c>
      <c r="B97" s="2" t="s">
        <v>18</v>
      </c>
      <c r="C97" s="2">
        <v>38.200000000000003</v>
      </c>
      <c r="D97" s="2">
        <v>1131</v>
      </c>
      <c r="E97" s="3">
        <v>0.76</v>
      </c>
      <c r="F97" s="2">
        <v>2.5000000000000001E-2</v>
      </c>
      <c r="G97" s="2">
        <v>100</v>
      </c>
      <c r="H97" s="2">
        <v>199980</v>
      </c>
      <c r="I97" s="2" t="str">
        <f>HYPERLINK("https://www.ncbi.nlm.nih.gov/nucleotide/AC246446.1?report=genbank&amp;log$=nucltop&amp;blast_rank=89&amp;RID=8R1EX1RY015","AC246446.1")</f>
        <v>AC246446.1</v>
      </c>
    </row>
    <row r="98" spans="1:9" x14ac:dyDescent="0.2">
      <c r="A98" s="2" t="s">
        <v>114</v>
      </c>
      <c r="B98" s="2" t="s">
        <v>18</v>
      </c>
      <c r="C98" s="2">
        <v>38.200000000000003</v>
      </c>
      <c r="D98" s="2">
        <v>278</v>
      </c>
      <c r="E98" s="3">
        <v>0.84</v>
      </c>
      <c r="F98" s="2">
        <v>2.5000000000000001E-2</v>
      </c>
      <c r="G98" s="2">
        <v>100</v>
      </c>
      <c r="H98" s="2">
        <v>180033</v>
      </c>
      <c r="I98" s="2" t="str">
        <f>HYPERLINK("https://www.ncbi.nlm.nih.gov/nucleotide/AC246332.1?report=genbank&amp;log$=nucltop&amp;blast_rank=90&amp;RID=8R1EX1RY015","AC246332.1")</f>
        <v>AC246332.1</v>
      </c>
    </row>
    <row r="99" spans="1:9" x14ac:dyDescent="0.2">
      <c r="A99" s="2" t="s">
        <v>115</v>
      </c>
      <c r="B99" s="2" t="s">
        <v>18</v>
      </c>
      <c r="C99" s="2">
        <v>38.200000000000003</v>
      </c>
      <c r="D99" s="2">
        <v>216</v>
      </c>
      <c r="E99" s="3">
        <v>0.8</v>
      </c>
      <c r="F99" s="2">
        <v>2.5000000000000001E-2</v>
      </c>
      <c r="G99" s="2">
        <v>100</v>
      </c>
      <c r="H99" s="2">
        <v>31460</v>
      </c>
      <c r="I99" s="2" t="str">
        <f>HYPERLINK("https://www.ncbi.nlm.nih.gov/nucleotide/AC246312.1?report=genbank&amp;log$=nucltop&amp;blast_rank=91&amp;RID=8R1EX1RY015","AC246312.1")</f>
        <v>AC246312.1</v>
      </c>
    </row>
    <row r="100" spans="1:9" x14ac:dyDescent="0.2">
      <c r="A100" s="2" t="s">
        <v>116</v>
      </c>
      <c r="B100" s="2" t="s">
        <v>18</v>
      </c>
      <c r="C100" s="2">
        <v>38.200000000000003</v>
      </c>
      <c r="D100" s="2">
        <v>551</v>
      </c>
      <c r="E100" s="3">
        <v>0.76</v>
      </c>
      <c r="F100" s="2">
        <v>2.5000000000000001E-2</v>
      </c>
      <c r="G100" s="2">
        <v>100</v>
      </c>
      <c r="H100" s="2">
        <v>218545</v>
      </c>
      <c r="I100" s="2" t="str">
        <f>HYPERLINK("https://www.ncbi.nlm.nih.gov/nucleotide/CP000183.2?report=genbank&amp;log$=nucltop&amp;blast_rank=92&amp;RID=8R1EX1RY015","CP000183.2")</f>
        <v>CP000183.2</v>
      </c>
    </row>
    <row r="101" spans="1:9" x14ac:dyDescent="0.2">
      <c r="A101" s="2" t="s">
        <v>117</v>
      </c>
      <c r="B101" s="2" t="s">
        <v>18</v>
      </c>
      <c r="C101" s="2">
        <v>38.200000000000003</v>
      </c>
      <c r="D101" s="2">
        <v>250</v>
      </c>
      <c r="E101" s="3">
        <v>0.76</v>
      </c>
      <c r="F101" s="2">
        <v>2.5000000000000001E-2</v>
      </c>
      <c r="G101" s="2">
        <v>100</v>
      </c>
      <c r="H101" s="2">
        <v>186607</v>
      </c>
      <c r="I101" s="2" t="str">
        <f>HYPERLINK("https://www.ncbi.nlm.nih.gov/nucleotide/AC007772.6?report=genbank&amp;log$=nucltop&amp;blast_rank=93&amp;RID=8R1EX1RY015","AC007772.6")</f>
        <v>AC007772.6</v>
      </c>
    </row>
    <row r="102" spans="1:9" x14ac:dyDescent="0.2">
      <c r="A102" s="2" t="s">
        <v>118</v>
      </c>
      <c r="B102" s="2" t="s">
        <v>18</v>
      </c>
      <c r="C102" s="2">
        <v>38.200000000000003</v>
      </c>
      <c r="D102" s="2">
        <v>234</v>
      </c>
      <c r="E102" s="3">
        <v>0.76</v>
      </c>
      <c r="F102" s="2">
        <v>2.5000000000000001E-2</v>
      </c>
      <c r="G102" s="2">
        <v>100</v>
      </c>
      <c r="H102" s="2">
        <v>152934</v>
      </c>
      <c r="I102" s="2" t="str">
        <f>HYPERLINK("https://www.ncbi.nlm.nih.gov/nucleotide/AC104613.2?report=genbank&amp;log$=nucltop&amp;blast_rank=94&amp;RID=8R1EX1RY015","AC104613.2")</f>
        <v>AC104613.2</v>
      </c>
    </row>
    <row r="103" spans="1:9" x14ac:dyDescent="0.2">
      <c r="A103" s="2" t="s">
        <v>119</v>
      </c>
      <c r="B103" s="2" t="s">
        <v>18</v>
      </c>
      <c r="C103" s="2">
        <v>38.200000000000003</v>
      </c>
      <c r="D103" s="2">
        <v>331</v>
      </c>
      <c r="E103" s="3">
        <v>0.76</v>
      </c>
      <c r="F103" s="2">
        <v>2.5000000000000001E-2</v>
      </c>
      <c r="G103" s="2">
        <v>100</v>
      </c>
      <c r="H103" s="2">
        <v>165267</v>
      </c>
      <c r="I103" s="2" t="str">
        <f>HYPERLINK("https://www.ncbi.nlm.nih.gov/nucleotide/AC005711.2?report=genbank&amp;log$=nucltop&amp;blast_rank=95&amp;RID=8R1EX1RY015","AC005711.2")</f>
        <v>AC005711.2</v>
      </c>
    </row>
    <row r="104" spans="1:9" x14ac:dyDescent="0.2">
      <c r="A104" s="2" t="s">
        <v>120</v>
      </c>
      <c r="B104" s="2" t="s">
        <v>18</v>
      </c>
      <c r="C104" s="2">
        <v>38.200000000000003</v>
      </c>
      <c r="D104" s="2">
        <v>822</v>
      </c>
      <c r="E104" s="3">
        <v>0.84</v>
      </c>
      <c r="F104" s="2">
        <v>2.5000000000000001E-2</v>
      </c>
      <c r="G104" s="2">
        <v>100</v>
      </c>
      <c r="H104" s="2">
        <v>200859</v>
      </c>
      <c r="I104" s="2" t="str">
        <f>HYPERLINK("https://www.ncbi.nlm.nih.gov/nucleotide/AC010030.10?report=genbank&amp;log$=nucltop&amp;blast_rank=96&amp;RID=8R1EX1RY015","AC010030.10")</f>
        <v>AC010030.10</v>
      </c>
    </row>
    <row r="105" spans="1:9" x14ac:dyDescent="0.2">
      <c r="A105" s="2" t="s">
        <v>121</v>
      </c>
      <c r="B105" s="2" t="s">
        <v>18</v>
      </c>
      <c r="C105" s="2">
        <v>38.200000000000003</v>
      </c>
      <c r="D105" s="2">
        <v>106</v>
      </c>
      <c r="E105" s="3">
        <v>0.76</v>
      </c>
      <c r="F105" s="2">
        <v>2.5000000000000001E-2</v>
      </c>
      <c r="G105" s="2">
        <v>100</v>
      </c>
      <c r="H105" s="2">
        <v>5520</v>
      </c>
      <c r="I105" s="2" t="str">
        <f>HYPERLINK("https://www.ncbi.nlm.nih.gov/nucleotide/DS483790.1?report=genbank&amp;log$=nucltop&amp;blast_rank=97&amp;RID=8R1EX1RY015","DS483790.1")</f>
        <v>DS483790.1</v>
      </c>
    </row>
    <row r="106" spans="1:9" x14ac:dyDescent="0.2">
      <c r="A106" s="2" t="s">
        <v>122</v>
      </c>
      <c r="B106" s="2" t="s">
        <v>18</v>
      </c>
      <c r="C106" s="2">
        <v>38.200000000000003</v>
      </c>
      <c r="D106" s="2">
        <v>66.400000000000006</v>
      </c>
      <c r="E106" s="3">
        <v>0.76</v>
      </c>
      <c r="F106" s="2">
        <v>2.5000000000000001E-2</v>
      </c>
      <c r="G106" s="2">
        <v>100</v>
      </c>
      <c r="H106" s="2">
        <v>3503</v>
      </c>
      <c r="I106" s="2" t="str">
        <f>HYPERLINK("https://www.ncbi.nlm.nih.gov/nucleotide/DS483965.1?report=genbank&amp;log$=nucltop&amp;blast_rank=98&amp;RID=8R1EX1RY015","DS483965.1")</f>
        <v>DS483965.1</v>
      </c>
    </row>
    <row r="107" spans="1:9" x14ac:dyDescent="0.2">
      <c r="A107" s="2" t="s">
        <v>123</v>
      </c>
      <c r="B107" s="2" t="s">
        <v>18</v>
      </c>
      <c r="C107" s="2">
        <v>38.200000000000003</v>
      </c>
      <c r="D107" s="2">
        <v>64.400000000000006</v>
      </c>
      <c r="E107" s="3">
        <v>0.84</v>
      </c>
      <c r="F107" s="2">
        <v>2.5000000000000001E-2</v>
      </c>
      <c r="G107" s="2">
        <v>100</v>
      </c>
      <c r="H107" s="2">
        <v>1024</v>
      </c>
      <c r="I107" s="2" t="str">
        <f>HYPERLINK("https://www.ncbi.nlm.nih.gov/nucleotide/NR_124863.1?report=genbank&amp;log$=nucltop&amp;blast_rank=99&amp;RID=8R1EX1RY015","NR_124863.1")</f>
        <v>NR_124863.1</v>
      </c>
    </row>
    <row r="108" spans="1:9" x14ac:dyDescent="0.2">
      <c r="A108" s="2" t="s">
        <v>124</v>
      </c>
      <c r="B108" s="2" t="s">
        <v>18</v>
      </c>
      <c r="C108" s="2">
        <v>38.200000000000003</v>
      </c>
      <c r="D108" s="2">
        <v>92.7</v>
      </c>
      <c r="E108" s="3">
        <v>0.8</v>
      </c>
      <c r="F108" s="2">
        <v>2.5000000000000001E-2</v>
      </c>
      <c r="G108" s="2">
        <v>100</v>
      </c>
      <c r="H108" s="2">
        <v>21921</v>
      </c>
      <c r="I108" s="2" t="str">
        <f>HYPERLINK("https://www.ncbi.nlm.nih.gov/nucleotide/AC246448.1?report=genbank&amp;log$=nucltop&amp;blast_rank=100&amp;RID=8R1EX1RY015","AC246448.1")</f>
        <v>AC246448.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05B49-2FD2-49F6-A124-83DACF15405E}">
  <dimension ref="A1:I112"/>
  <sheetViews>
    <sheetView tabSelected="1" workbookViewId="0">
      <selection activeCell="A5" sqref="A5"/>
    </sheetView>
  </sheetViews>
  <sheetFormatPr defaultRowHeight="15" x14ac:dyDescent="0.2"/>
  <cols>
    <col min="1" max="1" width="53.5703125" style="2" customWidth="1"/>
    <col min="2" max="2" width="9.140625" style="2"/>
    <col min="3" max="7" width="9.42578125" style="2" bestFit="1" customWidth="1"/>
    <col min="8" max="8" width="11.5703125" style="2" bestFit="1" customWidth="1"/>
    <col min="9" max="16384" width="9.140625" style="2"/>
  </cols>
  <sheetData>
    <row r="1" spans="1:9" ht="18.75" x14ac:dyDescent="0.35">
      <c r="A1" s="1" t="s">
        <v>224</v>
      </c>
    </row>
    <row r="2" spans="1:9" x14ac:dyDescent="0.2">
      <c r="A2" s="2" t="s">
        <v>0</v>
      </c>
      <c r="B2" s="2" t="s">
        <v>94</v>
      </c>
    </row>
    <row r="3" spans="1:9" x14ac:dyDescent="0.2">
      <c r="A3" s="2" t="s">
        <v>1</v>
      </c>
      <c r="B3" s="2" t="s">
        <v>80</v>
      </c>
    </row>
    <row r="4" spans="1:9" x14ac:dyDescent="0.2">
      <c r="A4" s="2" t="s">
        <v>3</v>
      </c>
      <c r="B4" s="2" t="s">
        <v>79</v>
      </c>
    </row>
    <row r="5" spans="1:9" x14ac:dyDescent="0.2">
      <c r="A5" s="2" t="s">
        <v>5</v>
      </c>
      <c r="B5" s="2" t="s">
        <v>6</v>
      </c>
    </row>
    <row r="6" spans="1:9" x14ac:dyDescent="0.2">
      <c r="A6" s="2" t="s">
        <v>7</v>
      </c>
      <c r="B6" s="2" t="s">
        <v>125</v>
      </c>
    </row>
    <row r="8" spans="1:9" x14ac:dyDescent="0.2">
      <c r="A8" s="2" t="s">
        <v>8</v>
      </c>
      <c r="B8" s="2" t="s">
        <v>9</v>
      </c>
      <c r="C8" s="2" t="s">
        <v>10</v>
      </c>
      <c r="D8" s="2" t="s">
        <v>11</v>
      </c>
      <c r="E8" s="2" t="s">
        <v>12</v>
      </c>
      <c r="F8" s="2" t="s">
        <v>13</v>
      </c>
      <c r="G8" s="2" t="s">
        <v>14</v>
      </c>
      <c r="H8" s="2" t="s">
        <v>15</v>
      </c>
      <c r="I8" s="2" t="s">
        <v>16</v>
      </c>
    </row>
    <row r="9" spans="1:9" x14ac:dyDescent="0.2">
      <c r="A9" s="2" t="s">
        <v>68</v>
      </c>
      <c r="B9" s="2" t="s">
        <v>18</v>
      </c>
      <c r="C9" s="2">
        <v>50.1</v>
      </c>
      <c r="D9" s="2">
        <v>162</v>
      </c>
      <c r="E9" s="3">
        <v>1</v>
      </c>
      <c r="F9" s="2">
        <v>3.0000000000000001E-3</v>
      </c>
      <c r="G9" s="2">
        <v>100</v>
      </c>
      <c r="H9" s="2">
        <v>137355</v>
      </c>
      <c r="I9" s="2" t="str">
        <f>HYPERLINK("https://www.ncbi.nlm.nih.gov/nucleotide/AC246349.1?report=genbank&amp;log$=nucltop&amp;blast_rank=1&amp;RID=8R1GUX4N013","AC246349.1")</f>
        <v>AC246349.1</v>
      </c>
    </row>
    <row r="10" spans="1:9" x14ac:dyDescent="0.2">
      <c r="A10" s="2" t="s">
        <v>126</v>
      </c>
      <c r="B10" s="2" t="s">
        <v>127</v>
      </c>
      <c r="C10" s="2">
        <v>50.1</v>
      </c>
      <c r="D10" s="2">
        <v>50.1</v>
      </c>
      <c r="E10" s="3">
        <v>1</v>
      </c>
      <c r="F10" s="2">
        <v>3.0000000000000001E-3</v>
      </c>
      <c r="G10" s="2">
        <v>100</v>
      </c>
      <c r="H10" s="2">
        <v>4600</v>
      </c>
      <c r="I10" s="2" t="str">
        <f>HYPERLINK("https://www.ncbi.nlm.nih.gov/nucleotide/XR_012010563.1?report=genbank&amp;log$=nucltop&amp;blast_rank=2&amp;RID=8R1GUX4N013","XR_012010563.1")</f>
        <v>XR_012010563.1</v>
      </c>
    </row>
    <row r="11" spans="1:9" x14ac:dyDescent="0.2">
      <c r="A11" s="2" t="s">
        <v>128</v>
      </c>
      <c r="B11" s="2" t="s">
        <v>129</v>
      </c>
      <c r="C11" s="2">
        <v>50.1</v>
      </c>
      <c r="D11" s="2">
        <v>50.1</v>
      </c>
      <c r="E11" s="3">
        <v>1</v>
      </c>
      <c r="F11" s="2">
        <v>3.0000000000000001E-3</v>
      </c>
      <c r="G11" s="2">
        <v>100</v>
      </c>
      <c r="H11" s="2">
        <v>2943</v>
      </c>
      <c r="I11" s="2" t="str">
        <f>HYPERLINK("https://www.ncbi.nlm.nih.gov/nucleotide/XR_005369808.1?report=genbank&amp;log$=nucltop&amp;blast_rank=3&amp;RID=8R1GUX4N013","XR_005369808.1")</f>
        <v>XR_005369808.1</v>
      </c>
    </row>
    <row r="12" spans="1:9" x14ac:dyDescent="0.2">
      <c r="A12" s="2" t="s">
        <v>130</v>
      </c>
      <c r="B12" s="2" t="s">
        <v>127</v>
      </c>
      <c r="C12" s="2">
        <v>50.1</v>
      </c>
      <c r="D12" s="2">
        <v>50.1</v>
      </c>
      <c r="E12" s="3">
        <v>1</v>
      </c>
      <c r="F12" s="2">
        <v>3.0000000000000001E-3</v>
      </c>
      <c r="G12" s="2">
        <v>100</v>
      </c>
      <c r="H12" s="2">
        <v>4704</v>
      </c>
      <c r="I12" s="2" t="str">
        <f>HYPERLINK("https://www.ncbi.nlm.nih.gov/nucleotide/XR_012010562.1?report=genbank&amp;log$=nucltop&amp;blast_rank=4&amp;RID=8R1GUX4N013","XR_012010562.1")</f>
        <v>XR_012010562.1</v>
      </c>
    </row>
    <row r="13" spans="1:9" x14ac:dyDescent="0.2">
      <c r="A13" s="2" t="s">
        <v>46</v>
      </c>
      <c r="B13" s="2" t="s">
        <v>18</v>
      </c>
      <c r="C13" s="2">
        <v>50.1</v>
      </c>
      <c r="D13" s="2">
        <v>50.1</v>
      </c>
      <c r="E13" s="3">
        <v>1</v>
      </c>
      <c r="F13" s="2">
        <v>3.0000000000000001E-3</v>
      </c>
      <c r="G13" s="2">
        <v>100</v>
      </c>
      <c r="H13" s="2">
        <v>672</v>
      </c>
      <c r="I13" s="2" t="str">
        <f>HYPERLINK("https://www.ncbi.nlm.nih.gov/nucleotide/AF182948.1?report=genbank&amp;log$=nucltop&amp;blast_rank=5&amp;RID=8R1GUX4N013","AF182948.1")</f>
        <v>AF182948.1</v>
      </c>
    </row>
    <row r="14" spans="1:9" x14ac:dyDescent="0.2">
      <c r="A14" s="2" t="s">
        <v>51</v>
      </c>
      <c r="B14" s="2" t="s">
        <v>18</v>
      </c>
      <c r="C14" s="2">
        <v>50.1</v>
      </c>
      <c r="D14" s="2">
        <v>331</v>
      </c>
      <c r="E14" s="3">
        <v>1</v>
      </c>
      <c r="F14" s="2">
        <v>3.0000000000000001E-3</v>
      </c>
      <c r="G14" s="2">
        <v>100</v>
      </c>
      <c r="H14" s="2">
        <v>598983</v>
      </c>
      <c r="I14" s="2" t="str">
        <f>HYPERLINK("https://www.ncbi.nlm.nih.gov/nucleotide/CP000188.2?report=genbank&amp;log$=nucltop&amp;blast_rank=6&amp;RID=8R1GUX4N013","CP000188.2")</f>
        <v>CP000188.2</v>
      </c>
    </row>
    <row r="15" spans="1:9" x14ac:dyDescent="0.2">
      <c r="A15" s="2" t="s">
        <v>73</v>
      </c>
      <c r="B15" s="2" t="s">
        <v>18</v>
      </c>
      <c r="C15" s="2">
        <v>50.1</v>
      </c>
      <c r="D15" s="2">
        <v>50.1</v>
      </c>
      <c r="E15" s="3">
        <v>1</v>
      </c>
      <c r="F15" s="2">
        <v>3.0000000000000001E-3</v>
      </c>
      <c r="G15" s="2">
        <v>100</v>
      </c>
      <c r="H15" s="2">
        <v>171019</v>
      </c>
      <c r="I15" s="2" t="str">
        <f>HYPERLINK("https://www.ncbi.nlm.nih.gov/nucleotide/AC099031.1?report=genbank&amp;log$=nucltop&amp;blast_rank=7&amp;RID=8R1GUX4N013","AC099031.1")</f>
        <v>AC099031.1</v>
      </c>
    </row>
    <row r="16" spans="1:9" x14ac:dyDescent="0.2">
      <c r="A16" s="2" t="s">
        <v>131</v>
      </c>
      <c r="B16" s="2" t="s">
        <v>132</v>
      </c>
      <c r="C16" s="2">
        <v>50.1</v>
      </c>
      <c r="D16" s="2">
        <v>50.1</v>
      </c>
      <c r="E16" s="3">
        <v>1</v>
      </c>
      <c r="F16" s="2">
        <v>3.0000000000000001E-3</v>
      </c>
      <c r="G16" s="2">
        <v>100</v>
      </c>
      <c r="H16" s="2">
        <v>4694</v>
      </c>
      <c r="I16" s="2" t="str">
        <f>HYPERLINK("https://www.ncbi.nlm.nih.gov/nucleotide/XR_003143243.3?report=genbank&amp;log$=nucltop&amp;blast_rank=8&amp;RID=8R1GUX4N013","XR_003143243.3")</f>
        <v>XR_003143243.3</v>
      </c>
    </row>
    <row r="17" spans="1:9" x14ac:dyDescent="0.2">
      <c r="A17" s="2" t="s">
        <v>71</v>
      </c>
      <c r="B17" s="2" t="s">
        <v>18</v>
      </c>
      <c r="C17" s="2">
        <v>50.1</v>
      </c>
      <c r="D17" s="2">
        <v>271</v>
      </c>
      <c r="E17" s="3">
        <v>1</v>
      </c>
      <c r="F17" s="2">
        <v>3.0000000000000001E-3</v>
      </c>
      <c r="G17" s="2">
        <v>100</v>
      </c>
      <c r="H17" s="2">
        <v>158962</v>
      </c>
      <c r="I17" s="2" t="str">
        <f>HYPERLINK("https://www.ncbi.nlm.nih.gov/nucleotide/AC246436.1?report=genbank&amp;log$=nucltop&amp;blast_rank=9&amp;RID=8R1GUX4N013","AC246436.1")</f>
        <v>AC246436.1</v>
      </c>
    </row>
    <row r="18" spans="1:9" x14ac:dyDescent="0.2">
      <c r="A18" s="2" t="s">
        <v>133</v>
      </c>
      <c r="B18" s="2" t="s">
        <v>129</v>
      </c>
      <c r="C18" s="2">
        <v>50.1</v>
      </c>
      <c r="D18" s="2">
        <v>50.1</v>
      </c>
      <c r="E18" s="3">
        <v>1</v>
      </c>
      <c r="F18" s="2">
        <v>3.0000000000000001E-3</v>
      </c>
      <c r="G18" s="2">
        <v>100</v>
      </c>
      <c r="H18" s="2">
        <v>3042</v>
      </c>
      <c r="I18" s="2" t="str">
        <f>HYPERLINK("https://www.ncbi.nlm.nih.gov/nucleotide/XR_005306835.1?report=genbank&amp;log$=nucltop&amp;blast_rank=10&amp;RID=8R1GUX4N013","XR_005306835.1")</f>
        <v>XR_005306835.1</v>
      </c>
    </row>
    <row r="19" spans="1:9" x14ac:dyDescent="0.2">
      <c r="A19" s="2" t="s">
        <v>72</v>
      </c>
      <c r="B19" s="2" t="s">
        <v>18</v>
      </c>
      <c r="C19" s="2">
        <v>50.1</v>
      </c>
      <c r="D19" s="2">
        <v>134</v>
      </c>
      <c r="E19" s="3">
        <v>1</v>
      </c>
      <c r="F19" s="2">
        <v>3.0000000000000001E-3</v>
      </c>
      <c r="G19" s="2">
        <v>100</v>
      </c>
      <c r="H19" s="2">
        <v>189063</v>
      </c>
      <c r="I19" s="2" t="str">
        <f>HYPERLINK("https://www.ncbi.nlm.nih.gov/nucleotide/CP000344.1?report=genbank&amp;log$=nucltop&amp;blast_rank=11&amp;RID=8R1GUX4N013","CP000344.1")</f>
        <v>CP000344.1</v>
      </c>
    </row>
    <row r="20" spans="1:9" x14ac:dyDescent="0.2">
      <c r="A20" s="2" t="s">
        <v>133</v>
      </c>
      <c r="B20" s="2" t="s">
        <v>129</v>
      </c>
      <c r="C20" s="2">
        <v>50.1</v>
      </c>
      <c r="D20" s="2">
        <v>50.1</v>
      </c>
      <c r="E20" s="3">
        <v>1</v>
      </c>
      <c r="F20" s="2">
        <v>3.0000000000000001E-3</v>
      </c>
      <c r="G20" s="2">
        <v>100</v>
      </c>
      <c r="H20" s="2">
        <v>3047</v>
      </c>
      <c r="I20" s="2" t="str">
        <f>HYPERLINK("https://www.ncbi.nlm.nih.gov/nucleotide/XR_005369807.1?report=genbank&amp;log$=nucltop&amp;blast_rank=12&amp;RID=8R1GUX4N013","XR_005369807.1")</f>
        <v>XR_005369807.1</v>
      </c>
    </row>
    <row r="21" spans="1:9" x14ac:dyDescent="0.2">
      <c r="A21" s="2" t="s">
        <v>133</v>
      </c>
      <c r="B21" s="2" t="s">
        <v>129</v>
      </c>
      <c r="C21" s="2">
        <v>50.1</v>
      </c>
      <c r="D21" s="2">
        <v>50.1</v>
      </c>
      <c r="E21" s="3">
        <v>1</v>
      </c>
      <c r="F21" s="2">
        <v>3.0000000000000001E-3</v>
      </c>
      <c r="G21" s="2">
        <v>100</v>
      </c>
      <c r="H21" s="2">
        <v>3046</v>
      </c>
      <c r="I21" s="2" t="str">
        <f>HYPERLINK("https://www.ncbi.nlm.nih.gov/nucleotide/XR_005437545.1?report=genbank&amp;log$=nucltop&amp;blast_rank=13&amp;RID=8R1GUX4N013","XR_005437545.1")</f>
        <v>XR_005437545.1</v>
      </c>
    </row>
    <row r="22" spans="1:9" x14ac:dyDescent="0.2">
      <c r="A22" s="2" t="s">
        <v>128</v>
      </c>
      <c r="B22" s="2" t="s">
        <v>129</v>
      </c>
      <c r="C22" s="2">
        <v>50.1</v>
      </c>
      <c r="D22" s="2">
        <v>50.1</v>
      </c>
      <c r="E22" s="3">
        <v>1</v>
      </c>
      <c r="F22" s="2">
        <v>3.0000000000000001E-3</v>
      </c>
      <c r="G22" s="2">
        <v>100</v>
      </c>
      <c r="H22" s="2">
        <v>2942</v>
      </c>
      <c r="I22" s="2" t="str">
        <f>HYPERLINK("https://www.ncbi.nlm.nih.gov/nucleotide/XR_005437546.1?report=genbank&amp;log$=nucltop&amp;blast_rank=14&amp;RID=8R1GUX4N013","XR_005437546.1")</f>
        <v>XR_005437546.1</v>
      </c>
    </row>
    <row r="23" spans="1:9" x14ac:dyDescent="0.2">
      <c r="A23" s="2" t="s">
        <v>134</v>
      </c>
      <c r="B23" s="2" t="s">
        <v>132</v>
      </c>
      <c r="C23" s="2">
        <v>50.1</v>
      </c>
      <c r="D23" s="2">
        <v>50.1</v>
      </c>
      <c r="E23" s="3">
        <v>1</v>
      </c>
      <c r="F23" s="2">
        <v>3.0000000000000001E-3</v>
      </c>
      <c r="G23" s="2">
        <v>100</v>
      </c>
      <c r="H23" s="2">
        <v>4798</v>
      </c>
      <c r="I23" s="2" t="str">
        <f>HYPERLINK("https://www.ncbi.nlm.nih.gov/nucleotide/XR_004804690.2?report=genbank&amp;log$=nucltop&amp;blast_rank=15&amp;RID=8R1GUX4N013","XR_004804690.2")</f>
        <v>XR_004804690.2</v>
      </c>
    </row>
    <row r="24" spans="1:9" x14ac:dyDescent="0.2">
      <c r="A24" s="2" t="s">
        <v>128</v>
      </c>
      <c r="B24" s="2" t="s">
        <v>129</v>
      </c>
      <c r="C24" s="2">
        <v>50.1</v>
      </c>
      <c r="D24" s="2">
        <v>50.1</v>
      </c>
      <c r="E24" s="3">
        <v>1</v>
      </c>
      <c r="F24" s="2">
        <v>3.0000000000000001E-3</v>
      </c>
      <c r="G24" s="2">
        <v>100</v>
      </c>
      <c r="H24" s="2">
        <v>2938</v>
      </c>
      <c r="I24" s="2" t="str">
        <f>HYPERLINK("https://www.ncbi.nlm.nih.gov/nucleotide/XR_002633179.2?report=genbank&amp;log$=nucltop&amp;blast_rank=16&amp;RID=8R1GUX4N013","XR_002633179.2")</f>
        <v>XR_002633179.2</v>
      </c>
    </row>
    <row r="25" spans="1:9" x14ac:dyDescent="0.2">
      <c r="A25" s="2" t="s">
        <v>76</v>
      </c>
      <c r="B25" s="2" t="s">
        <v>18</v>
      </c>
      <c r="C25" s="2">
        <v>50.1</v>
      </c>
      <c r="D25" s="2">
        <v>120</v>
      </c>
      <c r="E25" s="3">
        <v>1</v>
      </c>
      <c r="F25" s="2">
        <v>3.0000000000000001E-3</v>
      </c>
      <c r="G25" s="2">
        <v>100</v>
      </c>
      <c r="H25" s="2">
        <v>110596</v>
      </c>
      <c r="I25" s="2" t="str">
        <f>HYPERLINK("https://www.ncbi.nlm.nih.gov/nucleotide/CP000195.1?report=genbank&amp;log$=nucltop&amp;blast_rank=17&amp;RID=8R1GUX4N013","CP000195.1")</f>
        <v>CP000195.1</v>
      </c>
    </row>
    <row r="26" spans="1:9" x14ac:dyDescent="0.2">
      <c r="A26" s="2" t="s">
        <v>52</v>
      </c>
      <c r="B26" s="2" t="s">
        <v>18</v>
      </c>
      <c r="C26" s="2">
        <v>50.1</v>
      </c>
      <c r="D26" s="2">
        <v>84.2</v>
      </c>
      <c r="E26" s="3">
        <v>1</v>
      </c>
      <c r="F26" s="2">
        <v>3.0000000000000001E-3</v>
      </c>
      <c r="G26" s="2">
        <v>100</v>
      </c>
      <c r="H26" s="2">
        <v>146338</v>
      </c>
      <c r="I26" s="2" t="str">
        <f>HYPERLINK("https://www.ncbi.nlm.nih.gov/nucleotide/AC013425.2?report=genbank&amp;log$=nucltop&amp;blast_rank=18&amp;RID=8R1GUX4N013","AC013425.2")</f>
        <v>AC013425.2</v>
      </c>
    </row>
    <row r="27" spans="1:9" x14ac:dyDescent="0.2">
      <c r="A27" s="2" t="s">
        <v>91</v>
      </c>
      <c r="B27" s="2" t="s">
        <v>18</v>
      </c>
      <c r="C27" s="2">
        <v>50.1</v>
      </c>
      <c r="D27" s="2">
        <v>118</v>
      </c>
      <c r="E27" s="3">
        <v>1</v>
      </c>
      <c r="F27" s="2">
        <v>3.0000000000000001E-3</v>
      </c>
      <c r="G27" s="2">
        <v>100</v>
      </c>
      <c r="H27" s="2">
        <v>163461</v>
      </c>
      <c r="I27" s="2" t="str">
        <f>HYPERLINK("https://www.ncbi.nlm.nih.gov/nucleotide/AC008371.4?report=genbank&amp;log$=nucltop&amp;blast_rank=19&amp;RID=8R1GUX4N013","AC008371.4")</f>
        <v>AC008371.4</v>
      </c>
    </row>
    <row r="28" spans="1:9" x14ac:dyDescent="0.2">
      <c r="A28" s="2" t="s">
        <v>74</v>
      </c>
      <c r="B28" s="2" t="s">
        <v>18</v>
      </c>
      <c r="C28" s="2">
        <v>50.1</v>
      </c>
      <c r="D28" s="2">
        <v>114</v>
      </c>
      <c r="E28" s="3">
        <v>1</v>
      </c>
      <c r="F28" s="2">
        <v>3.0000000000000001E-3</v>
      </c>
      <c r="G28" s="2">
        <v>100</v>
      </c>
      <c r="H28" s="2">
        <v>194036</v>
      </c>
      <c r="I28" s="2" t="str">
        <f>HYPERLINK("https://www.ncbi.nlm.nih.gov/nucleotide/AC091388.1?report=genbank&amp;log$=nucltop&amp;blast_rank=20&amp;RID=8R1GUX4N013","AC091388.1")</f>
        <v>AC091388.1</v>
      </c>
    </row>
    <row r="29" spans="1:9" x14ac:dyDescent="0.2">
      <c r="A29" s="2" t="s">
        <v>50</v>
      </c>
      <c r="B29" s="2" t="s">
        <v>18</v>
      </c>
      <c r="C29" s="2">
        <v>50.1</v>
      </c>
      <c r="D29" s="2">
        <v>50.1</v>
      </c>
      <c r="E29" s="3">
        <v>1</v>
      </c>
      <c r="F29" s="2">
        <v>3.0000000000000001E-3</v>
      </c>
      <c r="G29" s="2">
        <v>100</v>
      </c>
      <c r="H29" s="2">
        <v>153428</v>
      </c>
      <c r="I29" s="2" t="str">
        <f>HYPERLINK("https://www.ncbi.nlm.nih.gov/nucleotide/AC246426.1?report=genbank&amp;log$=nucltop&amp;blast_rank=21&amp;RID=8R1GUX4N013","AC246426.1")</f>
        <v>AC246426.1</v>
      </c>
    </row>
    <row r="30" spans="1:9" x14ac:dyDescent="0.2">
      <c r="A30" s="2" t="s">
        <v>90</v>
      </c>
      <c r="B30" s="2" t="s">
        <v>18</v>
      </c>
      <c r="C30" s="2">
        <v>50.1</v>
      </c>
      <c r="D30" s="2">
        <v>84.2</v>
      </c>
      <c r="E30" s="3">
        <v>1</v>
      </c>
      <c r="F30" s="2">
        <v>3.0000000000000001E-3</v>
      </c>
      <c r="G30" s="2">
        <v>100</v>
      </c>
      <c r="H30" s="2">
        <v>111448</v>
      </c>
      <c r="I30" s="2" t="str">
        <f>HYPERLINK("https://www.ncbi.nlm.nih.gov/nucleotide/AC005334.1?report=genbank&amp;log$=nucltop&amp;blast_rank=22&amp;RID=8R1GUX4N013","AC005334.1")</f>
        <v>AC005334.1</v>
      </c>
    </row>
    <row r="31" spans="1:9" x14ac:dyDescent="0.2">
      <c r="A31" s="2" t="s">
        <v>53</v>
      </c>
      <c r="B31" s="2" t="s">
        <v>18</v>
      </c>
      <c r="C31" s="2">
        <v>50.1</v>
      </c>
      <c r="D31" s="2">
        <v>50.1</v>
      </c>
      <c r="E31" s="3">
        <v>1</v>
      </c>
      <c r="F31" s="2">
        <v>3.0000000000000001E-3</v>
      </c>
      <c r="G31" s="2">
        <v>100</v>
      </c>
      <c r="H31" s="2">
        <v>148414</v>
      </c>
      <c r="I31" s="2" t="str">
        <f>HYPERLINK("https://www.ncbi.nlm.nih.gov/nucleotide/AC013255.5?report=genbank&amp;log$=nucltop&amp;blast_rank=23&amp;RID=8R1GUX4N013","AC013255.5")</f>
        <v>AC013255.5</v>
      </c>
    </row>
    <row r="32" spans="1:9" x14ac:dyDescent="0.2">
      <c r="A32" s="2" t="s">
        <v>49</v>
      </c>
      <c r="B32" s="2" t="s">
        <v>18</v>
      </c>
      <c r="C32" s="2">
        <v>50.1</v>
      </c>
      <c r="D32" s="2">
        <v>50.1</v>
      </c>
      <c r="E32" s="3">
        <v>1</v>
      </c>
      <c r="F32" s="2">
        <v>3.0000000000000001E-3</v>
      </c>
      <c r="G32" s="2">
        <v>100</v>
      </c>
      <c r="H32" s="2">
        <v>195111</v>
      </c>
      <c r="I32" s="2" t="str">
        <f>HYPERLINK("https://www.ncbi.nlm.nih.gov/nucleotide/AC246471.1?report=genbank&amp;log$=nucltop&amp;blast_rank=24&amp;RID=8R1GUX4N013","AC246471.1")</f>
        <v>AC246471.1</v>
      </c>
    </row>
    <row r="33" spans="1:9" x14ac:dyDescent="0.2">
      <c r="A33" s="2" t="s">
        <v>135</v>
      </c>
      <c r="B33" s="2" t="s">
        <v>129</v>
      </c>
      <c r="C33" s="2">
        <v>50.1</v>
      </c>
      <c r="D33" s="2">
        <v>1586</v>
      </c>
      <c r="E33" s="3">
        <v>1</v>
      </c>
      <c r="F33" s="2">
        <v>3.0000000000000001E-3</v>
      </c>
      <c r="G33" s="2">
        <v>100</v>
      </c>
      <c r="H33" s="2">
        <v>196506</v>
      </c>
      <c r="I33" s="2" t="str">
        <f>HYPERLINK("https://www.ncbi.nlm.nih.gov/nucleotide/AC188929.4?report=genbank&amp;log$=nucltop&amp;blast_rank=25&amp;RID=8R1GUX4N013","AC188929.4")</f>
        <v>AC188929.4</v>
      </c>
    </row>
    <row r="34" spans="1:9" x14ac:dyDescent="0.2">
      <c r="A34" s="2" t="s">
        <v>48</v>
      </c>
      <c r="B34" s="2" t="s">
        <v>18</v>
      </c>
      <c r="C34" s="2">
        <v>50.1</v>
      </c>
      <c r="D34" s="2">
        <v>50.1</v>
      </c>
      <c r="E34" s="3">
        <v>1</v>
      </c>
      <c r="F34" s="2">
        <v>3.0000000000000001E-3</v>
      </c>
      <c r="G34" s="2">
        <v>100</v>
      </c>
      <c r="H34" s="2">
        <v>38911</v>
      </c>
      <c r="I34" s="2" t="str">
        <f>HYPERLINK("https://www.ncbi.nlm.nih.gov/nucleotide/CP000345.1?report=genbank&amp;log$=nucltop&amp;blast_rank=26&amp;RID=8R1GUX4N013","CP000345.1")</f>
        <v>CP000345.1</v>
      </c>
    </row>
    <row r="35" spans="1:9" x14ac:dyDescent="0.2">
      <c r="A35" s="2" t="s">
        <v>54</v>
      </c>
      <c r="B35" s="2" t="s">
        <v>18</v>
      </c>
      <c r="C35" s="2">
        <v>50.1</v>
      </c>
      <c r="D35" s="2">
        <v>86.2</v>
      </c>
      <c r="E35" s="3">
        <v>1</v>
      </c>
      <c r="F35" s="2">
        <v>3.0000000000000001E-3</v>
      </c>
      <c r="G35" s="2">
        <v>100</v>
      </c>
      <c r="H35" s="2">
        <v>172308</v>
      </c>
      <c r="I35" s="2" t="str">
        <f>HYPERLINK("https://www.ncbi.nlm.nih.gov/nucleotide/AC246420.1?report=genbank&amp;log$=nucltop&amp;blast_rank=27&amp;RID=8R1GUX4N013","AC246420.1")</f>
        <v>AC246420.1</v>
      </c>
    </row>
    <row r="36" spans="1:9" x14ac:dyDescent="0.2">
      <c r="A36" s="2" t="s">
        <v>77</v>
      </c>
      <c r="B36" s="2" t="s">
        <v>18</v>
      </c>
      <c r="C36" s="2">
        <v>50.1</v>
      </c>
      <c r="D36" s="2">
        <v>158</v>
      </c>
      <c r="E36" s="3">
        <v>1</v>
      </c>
      <c r="F36" s="2">
        <v>3.0000000000000001E-3</v>
      </c>
      <c r="G36" s="2">
        <v>100</v>
      </c>
      <c r="H36" s="2">
        <v>180498</v>
      </c>
      <c r="I36" s="2" t="str">
        <f>HYPERLINK("https://www.ncbi.nlm.nih.gov/nucleotide/AC009847.9?report=genbank&amp;log$=nucltop&amp;blast_rank=28&amp;RID=8R1GUX4N013","AC009847.9")</f>
        <v>AC009847.9</v>
      </c>
    </row>
    <row r="37" spans="1:9" x14ac:dyDescent="0.2">
      <c r="A37" s="2" t="s">
        <v>136</v>
      </c>
      <c r="B37" s="2" t="s">
        <v>137</v>
      </c>
      <c r="C37" s="2">
        <v>50.1</v>
      </c>
      <c r="D37" s="2">
        <v>84.2</v>
      </c>
      <c r="E37" s="3">
        <v>1</v>
      </c>
      <c r="F37" s="2">
        <v>3.0000000000000001E-3</v>
      </c>
      <c r="G37" s="2">
        <v>100</v>
      </c>
      <c r="H37" s="2">
        <v>2678</v>
      </c>
      <c r="I37" s="2" t="str">
        <f>HYPERLINK("https://www.ncbi.nlm.nih.gov/nucleotide/XM_059155895.1?report=genbank&amp;log$=nucltop&amp;blast_rank=29&amp;RID=8R1GUX4N013","XM_059155895.1")</f>
        <v>XM_059155895.1</v>
      </c>
    </row>
    <row r="38" spans="1:9" x14ac:dyDescent="0.2">
      <c r="A38" s="2" t="s">
        <v>56</v>
      </c>
      <c r="B38" s="2" t="s">
        <v>18</v>
      </c>
      <c r="C38" s="2">
        <v>50.1</v>
      </c>
      <c r="D38" s="2">
        <v>508</v>
      </c>
      <c r="E38" s="3">
        <v>1</v>
      </c>
      <c r="F38" s="2">
        <v>3.0000000000000001E-3</v>
      </c>
      <c r="G38" s="2">
        <v>100</v>
      </c>
      <c r="H38" s="2">
        <v>1693479</v>
      </c>
      <c r="I38" s="2" t="str">
        <f>HYPERLINK("https://www.ncbi.nlm.nih.gov/nucleotide/CP000223.3?report=genbank&amp;log$=nucltop&amp;blast_rank=30&amp;RID=8R1GUX4N013","CP000223.3")</f>
        <v>CP000223.3</v>
      </c>
    </row>
    <row r="39" spans="1:9" x14ac:dyDescent="0.2">
      <c r="A39" s="2" t="s">
        <v>55</v>
      </c>
      <c r="B39" s="2" t="s">
        <v>18</v>
      </c>
      <c r="C39" s="2">
        <v>50.1</v>
      </c>
      <c r="D39" s="2">
        <v>156</v>
      </c>
      <c r="E39" s="3">
        <v>1</v>
      </c>
      <c r="F39" s="2">
        <v>3.0000000000000001E-3</v>
      </c>
      <c r="G39" s="2">
        <v>100</v>
      </c>
      <c r="H39" s="2">
        <v>173418</v>
      </c>
      <c r="I39" s="2" t="str">
        <f>HYPERLINK("https://www.ncbi.nlm.nih.gov/nucleotide/AC246481.1?report=genbank&amp;log$=nucltop&amp;blast_rank=31&amp;RID=8R1GUX4N013","AC246481.1")</f>
        <v>AC246481.1</v>
      </c>
    </row>
    <row r="40" spans="1:9" x14ac:dyDescent="0.2">
      <c r="A40" s="2" t="s">
        <v>81</v>
      </c>
      <c r="B40" s="2" t="s">
        <v>82</v>
      </c>
      <c r="C40" s="2">
        <v>50.1</v>
      </c>
      <c r="D40" s="2">
        <v>82.3</v>
      </c>
      <c r="E40" s="3">
        <v>1</v>
      </c>
      <c r="F40" s="2">
        <v>3.0000000000000001E-3</v>
      </c>
      <c r="G40" s="2">
        <v>100</v>
      </c>
      <c r="H40" s="2">
        <v>75868</v>
      </c>
      <c r="I40" s="2" t="str">
        <f>HYPERLINK("https://www.ncbi.nlm.nih.gov/nucleotide/FQ660551.1?report=genbank&amp;log$=nucltop&amp;blast_rank=32&amp;RID=8R1GUX4N013","FQ660551.1")</f>
        <v>FQ660551.1</v>
      </c>
    </row>
    <row r="41" spans="1:9" x14ac:dyDescent="0.2">
      <c r="A41" s="2" t="s">
        <v>75</v>
      </c>
      <c r="B41" s="2" t="s">
        <v>18</v>
      </c>
      <c r="C41" s="2">
        <v>50.1</v>
      </c>
      <c r="D41" s="2">
        <v>50.1</v>
      </c>
      <c r="E41" s="3">
        <v>1</v>
      </c>
      <c r="F41" s="2">
        <v>3.0000000000000001E-3</v>
      </c>
      <c r="G41" s="2">
        <v>100</v>
      </c>
      <c r="H41" s="2">
        <v>100575</v>
      </c>
      <c r="I41" s="2" t="str">
        <f>HYPERLINK("https://www.ncbi.nlm.nih.gov/nucleotide/AC006421.1?report=genbank&amp;log$=nucltop&amp;blast_rank=33&amp;RID=8R1GUX4N013","AC006421.1")</f>
        <v>AC006421.1</v>
      </c>
    </row>
    <row r="42" spans="1:9" x14ac:dyDescent="0.2">
      <c r="A42" s="2" t="s">
        <v>92</v>
      </c>
      <c r="B42" s="2" t="s">
        <v>18</v>
      </c>
      <c r="C42" s="2">
        <v>50.1</v>
      </c>
      <c r="D42" s="2">
        <v>118</v>
      </c>
      <c r="E42" s="3">
        <v>1</v>
      </c>
      <c r="F42" s="2">
        <v>3.0000000000000001E-3</v>
      </c>
      <c r="G42" s="2">
        <v>100</v>
      </c>
      <c r="H42" s="2">
        <v>567895</v>
      </c>
      <c r="I42" s="2" t="str">
        <f>HYPERLINK("https://www.ncbi.nlm.nih.gov/nucleotide/CP000368.1?report=genbank&amp;log$=nucltop&amp;blast_rank=34&amp;RID=8R1GUX4N013","CP000368.1")</f>
        <v>CP000368.1</v>
      </c>
    </row>
    <row r="43" spans="1:9" x14ac:dyDescent="0.2">
      <c r="A43" s="2" t="s">
        <v>65</v>
      </c>
      <c r="B43" s="2" t="s">
        <v>18</v>
      </c>
      <c r="C43" s="2">
        <v>48.1</v>
      </c>
      <c r="D43" s="2">
        <v>82.3</v>
      </c>
      <c r="E43" s="3">
        <v>1</v>
      </c>
      <c r="F43" s="2">
        <v>1.2E-2</v>
      </c>
      <c r="G43" s="2">
        <v>100</v>
      </c>
      <c r="H43" s="2">
        <v>193292</v>
      </c>
      <c r="I43" s="2" t="str">
        <f>HYPERLINK("https://www.ncbi.nlm.nih.gov/nucleotide/AC246400.1?report=genbank&amp;log$=nucltop&amp;blast_rank=35&amp;RID=8R1GUX4N013","AC246400.1")</f>
        <v>AC246400.1</v>
      </c>
    </row>
    <row r="44" spans="1:9" x14ac:dyDescent="0.2">
      <c r="A44" s="2" t="s">
        <v>97</v>
      </c>
      <c r="B44" s="2" t="s">
        <v>18</v>
      </c>
      <c r="C44" s="2">
        <v>48.1</v>
      </c>
      <c r="D44" s="2">
        <v>150</v>
      </c>
      <c r="E44" s="3">
        <v>0.96</v>
      </c>
      <c r="F44" s="2">
        <v>1.2E-2</v>
      </c>
      <c r="G44" s="2">
        <v>100</v>
      </c>
      <c r="H44" s="2">
        <v>172746</v>
      </c>
      <c r="I44" s="2" t="str">
        <f>HYPERLINK("https://www.ncbi.nlm.nih.gov/nucleotide/AC018484.5?report=genbank&amp;log$=nucltop&amp;blast_rank=36&amp;RID=8R1GUX4N013","AC018484.5")</f>
        <v>AC018484.5</v>
      </c>
    </row>
    <row r="45" spans="1:9" x14ac:dyDescent="0.2">
      <c r="A45" s="2" t="s">
        <v>138</v>
      </c>
      <c r="B45" s="2" t="s">
        <v>139</v>
      </c>
      <c r="C45" s="2">
        <v>48.1</v>
      </c>
      <c r="D45" s="2">
        <v>48.1</v>
      </c>
      <c r="E45" s="3">
        <v>0.96</v>
      </c>
      <c r="F45" s="2">
        <v>1.2E-2</v>
      </c>
      <c r="G45" s="2">
        <v>100</v>
      </c>
      <c r="H45" s="2">
        <v>1443</v>
      </c>
      <c r="I45" s="2" t="str">
        <f>HYPERLINK("https://www.ncbi.nlm.nih.gov/nucleotide/XM_059795535.1?report=genbank&amp;log$=nucltop&amp;blast_rank=37&amp;RID=8R1GUX4N013","XM_059795535.1")</f>
        <v>XM_059795535.1</v>
      </c>
    </row>
    <row r="46" spans="1:9" x14ac:dyDescent="0.2">
      <c r="A46" s="2" t="s">
        <v>66</v>
      </c>
      <c r="B46" s="2" t="s">
        <v>18</v>
      </c>
      <c r="C46" s="2">
        <v>48.1</v>
      </c>
      <c r="D46" s="2">
        <v>82.3</v>
      </c>
      <c r="E46" s="3">
        <v>1</v>
      </c>
      <c r="F46" s="2">
        <v>1.2E-2</v>
      </c>
      <c r="G46" s="2">
        <v>100</v>
      </c>
      <c r="H46" s="2">
        <v>371434</v>
      </c>
      <c r="I46" s="2" t="str">
        <f>HYPERLINK("https://www.ncbi.nlm.nih.gov/nucleotide/CP000218.2?report=genbank&amp;log$=nucltop&amp;blast_rank=38&amp;RID=8R1GUX4N013","CP000218.2")</f>
        <v>CP000218.2</v>
      </c>
    </row>
    <row r="47" spans="1:9" x14ac:dyDescent="0.2">
      <c r="A47" s="2" t="s">
        <v>63</v>
      </c>
      <c r="B47" s="2" t="s">
        <v>18</v>
      </c>
      <c r="C47" s="2">
        <v>48.1</v>
      </c>
      <c r="D47" s="2">
        <v>82.3</v>
      </c>
      <c r="E47" s="3">
        <v>1</v>
      </c>
      <c r="F47" s="2">
        <v>1.2E-2</v>
      </c>
      <c r="G47" s="2">
        <v>100</v>
      </c>
      <c r="H47" s="2">
        <v>180778</v>
      </c>
      <c r="I47" s="2" t="str">
        <f>HYPERLINK("https://www.ncbi.nlm.nih.gov/nucleotide/AC246503.1?report=genbank&amp;log$=nucltop&amp;blast_rank=39&amp;RID=8R1GUX4N013","AC246503.1")</f>
        <v>AC246503.1</v>
      </c>
    </row>
    <row r="48" spans="1:9" x14ac:dyDescent="0.2">
      <c r="A48" s="2" t="s">
        <v>96</v>
      </c>
      <c r="B48" s="2" t="s">
        <v>18</v>
      </c>
      <c r="C48" s="2">
        <v>48.1</v>
      </c>
      <c r="D48" s="2">
        <v>114</v>
      </c>
      <c r="E48" s="3">
        <v>0.96</v>
      </c>
      <c r="F48" s="2">
        <v>1.2E-2</v>
      </c>
      <c r="G48" s="2">
        <v>100</v>
      </c>
      <c r="H48" s="2">
        <v>186935</v>
      </c>
      <c r="I48" s="2" t="str">
        <f>HYPERLINK("https://www.ncbi.nlm.nih.gov/nucleotide/AC013351.7?report=genbank&amp;log$=nucltop&amp;blast_rank=40&amp;RID=8R1GUX4N013","AC013351.7")</f>
        <v>AC013351.7</v>
      </c>
    </row>
    <row r="49" spans="1:9" x14ac:dyDescent="0.2">
      <c r="A49" s="2" t="s">
        <v>140</v>
      </c>
      <c r="B49" s="2" t="s">
        <v>132</v>
      </c>
      <c r="C49" s="2">
        <v>48.1</v>
      </c>
      <c r="D49" s="2">
        <v>80.3</v>
      </c>
      <c r="E49" s="3">
        <v>0.96</v>
      </c>
      <c r="F49" s="2">
        <v>1.2E-2</v>
      </c>
      <c r="G49" s="2">
        <v>100</v>
      </c>
      <c r="H49" s="2">
        <v>2671</v>
      </c>
      <c r="I49" s="2" t="str">
        <f>HYPERLINK("https://www.ncbi.nlm.nih.gov/nucleotide/XR_007402376.1?report=genbank&amp;log$=nucltop&amp;blast_rank=41&amp;RID=8R1GUX4N013","XR_007402376.1")</f>
        <v>XR_007402376.1</v>
      </c>
    </row>
    <row r="50" spans="1:9" x14ac:dyDescent="0.2">
      <c r="A50" s="2" t="s">
        <v>141</v>
      </c>
      <c r="B50" s="2" t="s">
        <v>142</v>
      </c>
      <c r="C50" s="2">
        <v>48.1</v>
      </c>
      <c r="D50" s="2">
        <v>13358</v>
      </c>
      <c r="E50" s="3">
        <v>1</v>
      </c>
      <c r="F50" s="2">
        <v>1.2E-2</v>
      </c>
      <c r="G50" s="2">
        <v>100</v>
      </c>
      <c r="H50" s="2">
        <v>29841298</v>
      </c>
      <c r="I50" s="2" t="str">
        <f>HYPERLINK("https://www.ncbi.nlm.nih.gov/nucleotide/OZ259131.1?report=genbank&amp;log$=nucltop&amp;blast_rank=42&amp;RID=8R1GUX4N013","OZ259131.1")</f>
        <v>OZ259131.1</v>
      </c>
    </row>
    <row r="51" spans="1:9" x14ac:dyDescent="0.2">
      <c r="A51" s="2" t="s">
        <v>143</v>
      </c>
      <c r="B51" s="2" t="s">
        <v>144</v>
      </c>
      <c r="C51" s="2">
        <v>46.1</v>
      </c>
      <c r="D51" s="2">
        <v>836</v>
      </c>
      <c r="E51" s="3">
        <v>0.92</v>
      </c>
      <c r="F51" s="2">
        <v>4.7E-2</v>
      </c>
      <c r="G51" s="2">
        <v>100</v>
      </c>
      <c r="H51" s="2">
        <v>5926248</v>
      </c>
      <c r="I51" s="2" t="str">
        <f>HYPERLINK("https://www.ncbi.nlm.nih.gov/nucleotide/OZ228651.1?report=genbank&amp;log$=nucltop&amp;blast_rank=43&amp;RID=8R1GUX4N013","OZ228651.1")</f>
        <v>OZ228651.1</v>
      </c>
    </row>
    <row r="52" spans="1:9" x14ac:dyDescent="0.2">
      <c r="A52" s="2" t="s">
        <v>145</v>
      </c>
      <c r="B52" s="2" t="s">
        <v>146</v>
      </c>
      <c r="C52" s="2">
        <v>46.1</v>
      </c>
      <c r="D52" s="2">
        <v>1263</v>
      </c>
      <c r="E52" s="3">
        <v>0.92</v>
      </c>
      <c r="F52" s="2">
        <v>4.7E-2</v>
      </c>
      <c r="G52" s="2">
        <v>100</v>
      </c>
      <c r="H52" s="2">
        <v>3176337</v>
      </c>
      <c r="I52" s="2" t="str">
        <f>HYPERLINK("https://www.ncbi.nlm.nih.gov/nucleotide/AP032109.1?report=genbank&amp;log$=nucltop&amp;blast_rank=44&amp;RID=8R1GUX4N013","AP032109.1")</f>
        <v>AP032109.1</v>
      </c>
    </row>
    <row r="53" spans="1:9" x14ac:dyDescent="0.2">
      <c r="A53" s="2" t="s">
        <v>147</v>
      </c>
      <c r="B53" s="2" t="s">
        <v>148</v>
      </c>
      <c r="C53" s="2">
        <v>46.1</v>
      </c>
      <c r="D53" s="2">
        <v>13290</v>
      </c>
      <c r="E53" s="3">
        <v>0.92</v>
      </c>
      <c r="F53" s="2">
        <v>4.7E-2</v>
      </c>
      <c r="G53" s="2">
        <v>100</v>
      </c>
      <c r="H53" s="2">
        <v>19548198</v>
      </c>
      <c r="I53" s="2" t="str">
        <f>HYPERLINK("https://www.ncbi.nlm.nih.gov/nucleotide/OZ182140.1?report=genbank&amp;log$=nucltop&amp;blast_rank=45&amp;RID=8R1GUX4N013","OZ182140.1")</f>
        <v>OZ182140.1</v>
      </c>
    </row>
    <row r="54" spans="1:9" x14ac:dyDescent="0.2">
      <c r="A54" s="2" t="s">
        <v>149</v>
      </c>
      <c r="B54" s="2" t="s">
        <v>150</v>
      </c>
      <c r="C54" s="2">
        <v>46.1</v>
      </c>
      <c r="D54" s="2">
        <v>26353</v>
      </c>
      <c r="E54" s="3">
        <v>0.96</v>
      </c>
      <c r="F54" s="2">
        <v>4.7E-2</v>
      </c>
      <c r="G54" s="2">
        <v>100</v>
      </c>
      <c r="H54" s="2">
        <v>98168139</v>
      </c>
      <c r="I54" s="2" t="str">
        <f>HYPERLINK("https://www.ncbi.nlm.nih.gov/nucleotide/OZ274298.1?report=genbank&amp;log$=nucltop&amp;blast_rank=46&amp;RID=8R1GUX4N013","OZ274298.1")</f>
        <v>OZ274298.1</v>
      </c>
    </row>
    <row r="55" spans="1:9" x14ac:dyDescent="0.2">
      <c r="A55" s="2" t="s">
        <v>151</v>
      </c>
      <c r="B55" s="2" t="s">
        <v>152</v>
      </c>
      <c r="C55" s="2">
        <v>46.1</v>
      </c>
      <c r="D55" s="2">
        <v>120</v>
      </c>
      <c r="E55" s="3">
        <v>0.92</v>
      </c>
      <c r="F55" s="2">
        <v>4.7E-2</v>
      </c>
      <c r="G55" s="2">
        <v>100</v>
      </c>
      <c r="H55" s="2">
        <v>55980</v>
      </c>
      <c r="I55" s="2" t="str">
        <f>HYPERLINK("https://www.ncbi.nlm.nih.gov/nucleotide/AM453477.1?report=genbank&amp;log$=nucltop&amp;blast_rank=47&amp;RID=8R1GUX4N013","AM453477.1")</f>
        <v>AM453477.1</v>
      </c>
    </row>
    <row r="56" spans="1:9" x14ac:dyDescent="0.2">
      <c r="A56" s="2" t="s">
        <v>153</v>
      </c>
      <c r="B56" s="2" t="s">
        <v>152</v>
      </c>
      <c r="C56" s="2">
        <v>46.1</v>
      </c>
      <c r="D56" s="2">
        <v>78.3</v>
      </c>
      <c r="E56" s="3">
        <v>0.92</v>
      </c>
      <c r="F56" s="2">
        <v>4.7E-2</v>
      </c>
      <c r="G56" s="2">
        <v>100</v>
      </c>
      <c r="H56" s="2">
        <v>5372</v>
      </c>
      <c r="I56" s="2" t="str">
        <f>HYPERLINK("https://www.ncbi.nlm.nih.gov/nucleotide/AM483841.2?report=genbank&amp;log$=nucltop&amp;blast_rank=48&amp;RID=8R1GUX4N013","AM483841.2")</f>
        <v>AM483841.2</v>
      </c>
    </row>
    <row r="57" spans="1:9" x14ac:dyDescent="0.2">
      <c r="A57" s="2" t="s">
        <v>154</v>
      </c>
      <c r="B57" s="2" t="s">
        <v>155</v>
      </c>
      <c r="C57" s="2">
        <v>46.1</v>
      </c>
      <c r="D57" s="2">
        <v>114</v>
      </c>
      <c r="E57" s="3">
        <v>0.92</v>
      </c>
      <c r="F57" s="2">
        <v>4.7E-2</v>
      </c>
      <c r="G57" s="2">
        <v>100</v>
      </c>
      <c r="H57" s="2">
        <v>124</v>
      </c>
      <c r="I57" s="2" t="str">
        <f>HYPERLINK("https://www.ncbi.nlm.nih.gov/nucleotide/KJ034450.1?report=genbank&amp;log$=nucltop&amp;blast_rank=49&amp;RID=8R1GUX4N013","KJ034450.1")</f>
        <v>KJ034450.1</v>
      </c>
    </row>
    <row r="58" spans="1:9" x14ac:dyDescent="0.2">
      <c r="A58" s="2" t="s">
        <v>156</v>
      </c>
      <c r="B58" s="2" t="s">
        <v>157</v>
      </c>
      <c r="C58" s="2">
        <v>46.1</v>
      </c>
      <c r="D58" s="2">
        <v>46.1</v>
      </c>
      <c r="E58" s="3">
        <v>0.92</v>
      </c>
      <c r="F58" s="2">
        <v>4.7E-2</v>
      </c>
      <c r="G58" s="2">
        <v>100</v>
      </c>
      <c r="H58" s="2">
        <v>157774</v>
      </c>
      <c r="I58" s="2" t="str">
        <f>HYPERLINK("https://www.ncbi.nlm.nih.gov/nucleotide/NC_068136.1?report=genbank&amp;log$=nucltop&amp;blast_rank=50&amp;RID=8R1GUX4N013","NC_068136.1")</f>
        <v>NC_068136.1</v>
      </c>
    </row>
    <row r="59" spans="1:9" x14ac:dyDescent="0.2">
      <c r="A59" s="2" t="s">
        <v>158</v>
      </c>
      <c r="B59" s="2" t="s">
        <v>159</v>
      </c>
      <c r="C59" s="2">
        <v>46.1</v>
      </c>
      <c r="D59" s="2">
        <v>26319</v>
      </c>
      <c r="E59" s="3">
        <v>0.96</v>
      </c>
      <c r="F59" s="2">
        <v>4.7E-2</v>
      </c>
      <c r="G59" s="2">
        <v>100</v>
      </c>
      <c r="H59" s="2">
        <v>98961152</v>
      </c>
      <c r="I59" s="2" t="str">
        <f>HYPERLINK("https://www.ncbi.nlm.nih.gov/nucleotide/OZ274342.1?report=genbank&amp;log$=nucltop&amp;blast_rank=51&amp;RID=8R1GUX4N013","OZ274342.1")</f>
        <v>OZ274342.1</v>
      </c>
    </row>
    <row r="60" spans="1:9" x14ac:dyDescent="0.2">
      <c r="A60" s="2" t="s">
        <v>160</v>
      </c>
      <c r="B60" s="2" t="s">
        <v>161</v>
      </c>
      <c r="C60" s="2">
        <v>46.1</v>
      </c>
      <c r="D60" s="2">
        <v>46.1</v>
      </c>
      <c r="E60" s="3">
        <v>0.92</v>
      </c>
      <c r="F60" s="2">
        <v>4.7E-2</v>
      </c>
      <c r="G60" s="2">
        <v>100</v>
      </c>
      <c r="H60" s="2">
        <v>47230</v>
      </c>
      <c r="I60" s="2" t="str">
        <f>HYPERLINK("https://www.ncbi.nlm.nih.gov/nucleotide/OB797182.1?report=genbank&amp;log$=nucltop&amp;blast_rank=52&amp;RID=8R1GUX4N013","OB797182.1")</f>
        <v>OB797182.1</v>
      </c>
    </row>
    <row r="61" spans="1:9" x14ac:dyDescent="0.2">
      <c r="A61" s="2" t="s">
        <v>162</v>
      </c>
      <c r="B61" s="2" t="s">
        <v>163</v>
      </c>
      <c r="C61" s="2">
        <v>46.1</v>
      </c>
      <c r="D61" s="2">
        <v>22424</v>
      </c>
      <c r="E61" s="3">
        <v>1</v>
      </c>
      <c r="F61" s="2">
        <v>4.7E-2</v>
      </c>
      <c r="G61" s="2">
        <v>100</v>
      </c>
      <c r="H61" s="2">
        <v>33123230</v>
      </c>
      <c r="I61" s="2" t="str">
        <f>HYPERLINK("https://www.ncbi.nlm.nih.gov/nucleotide/LN713258.1?report=genbank&amp;log$=nucltop&amp;blast_rank=53&amp;RID=8R1GUX4N013","LN713258.1")</f>
        <v>LN713258.1</v>
      </c>
    </row>
    <row r="62" spans="1:9" x14ac:dyDescent="0.2">
      <c r="A62" s="2" t="s">
        <v>164</v>
      </c>
      <c r="B62" s="2" t="s">
        <v>165</v>
      </c>
      <c r="C62" s="2">
        <v>46.1</v>
      </c>
      <c r="D62" s="2">
        <v>46.1</v>
      </c>
      <c r="E62" s="3">
        <v>0.92</v>
      </c>
      <c r="F62" s="2">
        <v>4.7E-2</v>
      </c>
      <c r="G62" s="2">
        <v>100</v>
      </c>
      <c r="H62" s="2">
        <v>2869</v>
      </c>
      <c r="I62" s="2" t="str">
        <f>HYPERLINK("https://www.ncbi.nlm.nih.gov/nucleotide/XM_034974723.2?report=genbank&amp;log$=nucltop&amp;blast_rank=54&amp;RID=8R1GUX4N013","XM_034974723.2")</f>
        <v>XM_034974723.2</v>
      </c>
    </row>
    <row r="63" spans="1:9" x14ac:dyDescent="0.2">
      <c r="A63" s="2" t="s">
        <v>149</v>
      </c>
      <c r="B63" s="2" t="s">
        <v>150</v>
      </c>
      <c r="C63" s="2">
        <v>46.1</v>
      </c>
      <c r="D63" s="2">
        <v>26154</v>
      </c>
      <c r="E63" s="3">
        <v>0.96</v>
      </c>
      <c r="F63" s="2">
        <v>4.7E-2</v>
      </c>
      <c r="G63" s="2">
        <v>100</v>
      </c>
      <c r="H63" s="2">
        <v>97464461</v>
      </c>
      <c r="I63" s="2" t="str">
        <f>HYPERLINK("https://www.ncbi.nlm.nih.gov/nucleotide/OZ274320.1?report=genbank&amp;log$=nucltop&amp;blast_rank=55&amp;RID=8R1GUX4N013","OZ274320.1")</f>
        <v>OZ274320.1</v>
      </c>
    </row>
    <row r="64" spans="1:9" x14ac:dyDescent="0.2">
      <c r="A64" s="2" t="s">
        <v>166</v>
      </c>
      <c r="B64" s="2" t="s">
        <v>167</v>
      </c>
      <c r="C64" s="2">
        <v>46.1</v>
      </c>
      <c r="D64" s="2">
        <v>6117</v>
      </c>
      <c r="E64" s="3">
        <v>0.92</v>
      </c>
      <c r="F64" s="2">
        <v>4.7E-2</v>
      </c>
      <c r="G64" s="2">
        <v>100</v>
      </c>
      <c r="H64" s="2">
        <v>36170940</v>
      </c>
      <c r="I64" s="2" t="str">
        <f>HYPERLINK("https://www.ncbi.nlm.nih.gov/nucleotide/OZ180134.1?report=genbank&amp;log$=nucltop&amp;blast_rank=56&amp;RID=8R1GUX4N013","OZ180134.1")</f>
        <v>OZ180134.1</v>
      </c>
    </row>
    <row r="65" spans="1:9" x14ac:dyDescent="0.2">
      <c r="A65" s="2" t="s">
        <v>168</v>
      </c>
      <c r="B65" s="2" t="s">
        <v>159</v>
      </c>
      <c r="C65" s="2">
        <v>46.1</v>
      </c>
      <c r="D65" s="2">
        <v>25624</v>
      </c>
      <c r="E65" s="3">
        <v>1</v>
      </c>
      <c r="F65" s="2">
        <v>4.7E-2</v>
      </c>
      <c r="G65" s="2">
        <v>100</v>
      </c>
      <c r="H65" s="2">
        <v>89647663</v>
      </c>
      <c r="I65" s="2" t="str">
        <f>HYPERLINK("https://www.ncbi.nlm.nih.gov/nucleotide/OZ274287.1?report=genbank&amp;log$=nucltop&amp;blast_rank=57&amp;RID=8R1GUX4N013","OZ274287.1")</f>
        <v>OZ274287.1</v>
      </c>
    </row>
    <row r="66" spans="1:9" x14ac:dyDescent="0.2">
      <c r="A66" s="2" t="s">
        <v>158</v>
      </c>
      <c r="B66" s="2" t="s">
        <v>159</v>
      </c>
      <c r="C66" s="2">
        <v>46.1</v>
      </c>
      <c r="D66" s="2">
        <v>25939</v>
      </c>
      <c r="E66" s="3">
        <v>0.96</v>
      </c>
      <c r="F66" s="2">
        <v>4.7E-2</v>
      </c>
      <c r="G66" s="2">
        <v>100</v>
      </c>
      <c r="H66" s="2">
        <v>97201703</v>
      </c>
      <c r="I66" s="2" t="str">
        <f>HYPERLINK("https://www.ncbi.nlm.nih.gov/nucleotide/OZ274285.1?report=genbank&amp;log$=nucltop&amp;blast_rank=58&amp;RID=8R1GUX4N013","OZ274285.1")</f>
        <v>OZ274285.1</v>
      </c>
    </row>
    <row r="67" spans="1:9" x14ac:dyDescent="0.2">
      <c r="A67" s="2" t="s">
        <v>169</v>
      </c>
      <c r="B67" s="2" t="s">
        <v>148</v>
      </c>
      <c r="C67" s="2">
        <v>46.1</v>
      </c>
      <c r="D67" s="2">
        <v>14927</v>
      </c>
      <c r="E67" s="3">
        <v>0.92</v>
      </c>
      <c r="F67" s="2">
        <v>4.7E-2</v>
      </c>
      <c r="G67" s="2">
        <v>100</v>
      </c>
      <c r="H67" s="2">
        <v>23877205</v>
      </c>
      <c r="I67" s="2" t="str">
        <f>HYPERLINK("https://www.ncbi.nlm.nih.gov/nucleotide/OZ182132.1?report=genbank&amp;log$=nucltop&amp;blast_rank=59&amp;RID=8R1GUX4N013","OZ182132.1")</f>
        <v>OZ182132.1</v>
      </c>
    </row>
    <row r="68" spans="1:9" x14ac:dyDescent="0.2">
      <c r="A68" s="2" t="s">
        <v>170</v>
      </c>
      <c r="B68" s="2" t="s">
        <v>150</v>
      </c>
      <c r="C68" s="2">
        <v>46.1</v>
      </c>
      <c r="D68" s="2">
        <v>26115</v>
      </c>
      <c r="E68" s="3">
        <v>1</v>
      </c>
      <c r="F68" s="2">
        <v>4.7E-2</v>
      </c>
      <c r="G68" s="2">
        <v>100</v>
      </c>
      <c r="H68" s="2">
        <v>90185486</v>
      </c>
      <c r="I68" s="2" t="str">
        <f>HYPERLINK("https://www.ncbi.nlm.nih.gov/nucleotide/OZ274299.1?report=genbank&amp;log$=nucltop&amp;blast_rank=60&amp;RID=8R1GUX4N013","OZ274299.1")</f>
        <v>OZ274299.1</v>
      </c>
    </row>
    <row r="69" spans="1:9" x14ac:dyDescent="0.2">
      <c r="A69" s="2" t="s">
        <v>171</v>
      </c>
      <c r="B69" s="2" t="s">
        <v>172</v>
      </c>
      <c r="C69" s="2">
        <v>46.1</v>
      </c>
      <c r="D69" s="2">
        <v>180</v>
      </c>
      <c r="E69" s="3">
        <v>0.92</v>
      </c>
      <c r="F69" s="2">
        <v>4.7E-2</v>
      </c>
      <c r="G69" s="2">
        <v>100</v>
      </c>
      <c r="H69" s="2">
        <v>141416</v>
      </c>
      <c r="I69" s="2" t="str">
        <f>HYPERLINK("https://www.ncbi.nlm.nih.gov/nucleotide/AC149480.1?report=genbank&amp;log$=nucltop&amp;blast_rank=61&amp;RID=8R1GUX4N013","AC149480.1")</f>
        <v>AC149480.1</v>
      </c>
    </row>
    <row r="70" spans="1:9" x14ac:dyDescent="0.2">
      <c r="A70" s="2" t="s">
        <v>173</v>
      </c>
      <c r="B70" s="2" t="s">
        <v>174</v>
      </c>
      <c r="C70" s="2">
        <v>46.1</v>
      </c>
      <c r="D70" s="2">
        <v>558</v>
      </c>
      <c r="E70" s="3">
        <v>0.92</v>
      </c>
      <c r="F70" s="2">
        <v>4.7E-2</v>
      </c>
      <c r="G70" s="2">
        <v>100</v>
      </c>
      <c r="H70" s="2">
        <v>195195</v>
      </c>
      <c r="I70" s="2" t="str">
        <f>HYPERLINK("https://www.ncbi.nlm.nih.gov/nucleotide/AC154288.2?report=genbank&amp;log$=nucltop&amp;blast_rank=62&amp;RID=8R1GUX4N013","AC154288.2")</f>
        <v>AC154288.2</v>
      </c>
    </row>
    <row r="71" spans="1:9" x14ac:dyDescent="0.2">
      <c r="A71" s="2" t="s">
        <v>175</v>
      </c>
      <c r="B71" s="2" t="s">
        <v>176</v>
      </c>
      <c r="C71" s="2">
        <v>46.1</v>
      </c>
      <c r="D71" s="2">
        <v>46.1</v>
      </c>
      <c r="E71" s="3">
        <v>0.92</v>
      </c>
      <c r="F71" s="2">
        <v>4.7E-2</v>
      </c>
      <c r="G71" s="2">
        <v>100</v>
      </c>
      <c r="H71" s="2">
        <v>3801</v>
      </c>
      <c r="I71" s="2" t="str">
        <f>HYPERLINK("https://www.ncbi.nlm.nih.gov/nucleotide/XM_058346165.1?report=genbank&amp;log$=nucltop&amp;blast_rank=63&amp;RID=8R1GUX4N013","XM_058346165.1")</f>
        <v>XM_058346165.1</v>
      </c>
    </row>
    <row r="72" spans="1:9" x14ac:dyDescent="0.2">
      <c r="A72" s="2" t="s">
        <v>177</v>
      </c>
      <c r="B72" s="2" t="s">
        <v>163</v>
      </c>
      <c r="C72" s="2">
        <v>46.1</v>
      </c>
      <c r="D72" s="2">
        <v>80.3</v>
      </c>
      <c r="E72" s="3">
        <v>0.92</v>
      </c>
      <c r="F72" s="2">
        <v>4.7E-2</v>
      </c>
      <c r="G72" s="2">
        <v>100</v>
      </c>
      <c r="H72" s="2">
        <v>1583</v>
      </c>
      <c r="I72" s="2" t="str">
        <f>HYPERLINK("https://www.ncbi.nlm.nih.gov/nucleotide/XM_017048037.2?report=genbank&amp;log$=nucltop&amp;blast_rank=64&amp;RID=8R1GUX4N013","XM_017048037.2")</f>
        <v>XM_017048037.2</v>
      </c>
    </row>
    <row r="73" spans="1:9" x14ac:dyDescent="0.2">
      <c r="A73" s="2" t="s">
        <v>178</v>
      </c>
      <c r="B73" s="2" t="s">
        <v>163</v>
      </c>
      <c r="C73" s="2">
        <v>46.1</v>
      </c>
      <c r="D73" s="2">
        <v>5356</v>
      </c>
      <c r="E73" s="3">
        <v>1</v>
      </c>
      <c r="F73" s="2">
        <v>4.7E-2</v>
      </c>
      <c r="G73" s="2">
        <v>100</v>
      </c>
      <c r="H73" s="2">
        <v>6563494</v>
      </c>
      <c r="I73" s="2" t="str">
        <f>HYPERLINK("https://www.ncbi.nlm.nih.gov/nucleotide/LN681824.1?report=genbank&amp;log$=nucltop&amp;blast_rank=65&amp;RID=8R1GUX4N013","LN681824.1")</f>
        <v>LN681824.1</v>
      </c>
    </row>
    <row r="74" spans="1:9" x14ac:dyDescent="0.2">
      <c r="A74" s="2" t="s">
        <v>179</v>
      </c>
      <c r="B74" s="2" t="s">
        <v>180</v>
      </c>
      <c r="C74" s="2">
        <v>46.1</v>
      </c>
      <c r="D74" s="2">
        <v>46.1</v>
      </c>
      <c r="E74" s="3">
        <v>0.92</v>
      </c>
      <c r="F74" s="2">
        <v>4.7E-2</v>
      </c>
      <c r="G74" s="2">
        <v>100</v>
      </c>
      <c r="H74" s="2">
        <v>2599</v>
      </c>
      <c r="I74" s="2" t="str">
        <f>HYPERLINK("https://www.ncbi.nlm.nih.gov/nucleotide/XM_073083293.1?report=genbank&amp;log$=nucltop&amp;blast_rank=66&amp;RID=8R1GUX4N013","XM_073083293.1")</f>
        <v>XM_073083293.1</v>
      </c>
    </row>
    <row r="75" spans="1:9" x14ac:dyDescent="0.2">
      <c r="A75" s="2" t="s">
        <v>181</v>
      </c>
      <c r="B75" s="2" t="s">
        <v>182</v>
      </c>
      <c r="C75" s="2">
        <v>46.1</v>
      </c>
      <c r="D75" s="2">
        <v>78.3</v>
      </c>
      <c r="E75" s="3">
        <v>0.92</v>
      </c>
      <c r="F75" s="2">
        <v>4.7E-2</v>
      </c>
      <c r="G75" s="2">
        <v>100</v>
      </c>
      <c r="H75" s="2">
        <v>4553923</v>
      </c>
      <c r="I75" s="2" t="str">
        <f>HYPERLINK("https://www.ncbi.nlm.nih.gov/nucleotide/CP147423.1?report=genbank&amp;log$=nucltop&amp;blast_rank=67&amp;RID=8R1GUX4N013","CP147423.1")</f>
        <v>CP147423.1</v>
      </c>
    </row>
    <row r="76" spans="1:9" x14ac:dyDescent="0.2">
      <c r="A76" s="2" t="s">
        <v>170</v>
      </c>
      <c r="B76" s="2" t="s">
        <v>150</v>
      </c>
      <c r="C76" s="2">
        <v>46.1</v>
      </c>
      <c r="D76" s="2">
        <v>26445</v>
      </c>
      <c r="E76" s="3">
        <v>1</v>
      </c>
      <c r="F76" s="2">
        <v>4.7E-2</v>
      </c>
      <c r="G76" s="2">
        <v>100</v>
      </c>
      <c r="H76" s="2">
        <v>91797836</v>
      </c>
      <c r="I76" s="2" t="str">
        <f>HYPERLINK("https://www.ncbi.nlm.nih.gov/nucleotide/OZ274321.1?report=genbank&amp;log$=nucltop&amp;blast_rank=68&amp;RID=8R1GUX4N013","OZ274321.1")</f>
        <v>OZ274321.1</v>
      </c>
    </row>
    <row r="77" spans="1:9" x14ac:dyDescent="0.2">
      <c r="A77" s="2" t="s">
        <v>143</v>
      </c>
      <c r="B77" s="2" t="s">
        <v>144</v>
      </c>
      <c r="C77" s="2">
        <v>46.1</v>
      </c>
      <c r="D77" s="2">
        <v>973</v>
      </c>
      <c r="E77" s="3">
        <v>0.92</v>
      </c>
      <c r="F77" s="2">
        <v>4.7E-2</v>
      </c>
      <c r="G77" s="2">
        <v>100</v>
      </c>
      <c r="H77" s="2">
        <v>5806738</v>
      </c>
      <c r="I77" s="2" t="str">
        <f>HYPERLINK("https://www.ncbi.nlm.nih.gov/nucleotide/OZ228684.1?report=genbank&amp;log$=nucltop&amp;blast_rank=69&amp;RID=8R1GUX4N013","OZ228684.1")</f>
        <v>OZ228684.1</v>
      </c>
    </row>
    <row r="78" spans="1:9" x14ac:dyDescent="0.2">
      <c r="A78" s="2" t="s">
        <v>183</v>
      </c>
      <c r="B78" s="2" t="s">
        <v>146</v>
      </c>
      <c r="C78" s="2">
        <v>46.1</v>
      </c>
      <c r="D78" s="2">
        <v>46.1</v>
      </c>
      <c r="E78" s="3">
        <v>0.92</v>
      </c>
      <c r="F78" s="2">
        <v>4.7E-2</v>
      </c>
      <c r="G78" s="2">
        <v>100</v>
      </c>
      <c r="H78" s="2">
        <v>53794</v>
      </c>
      <c r="I78" s="2" t="str">
        <f>HYPERLINK("https://www.ncbi.nlm.nih.gov/nucleotide/AP033925.1?report=genbank&amp;log$=nucltop&amp;blast_rank=70&amp;RID=8R1GUX4N013","AP033925.1")</f>
        <v>AP033925.1</v>
      </c>
    </row>
    <row r="79" spans="1:9" x14ac:dyDescent="0.2">
      <c r="A79" s="2" t="s">
        <v>184</v>
      </c>
      <c r="B79" s="2" t="s">
        <v>185</v>
      </c>
      <c r="C79" s="2">
        <v>46.1</v>
      </c>
      <c r="D79" s="2">
        <v>80.3</v>
      </c>
      <c r="E79" s="3">
        <v>0.92</v>
      </c>
      <c r="F79" s="2">
        <v>4.7E-2</v>
      </c>
      <c r="G79" s="2">
        <v>100</v>
      </c>
      <c r="H79" s="2">
        <v>5744</v>
      </c>
      <c r="I79" s="2" t="str">
        <f>HYPERLINK("https://www.ncbi.nlm.nih.gov/nucleotide/XR_006175778.2?report=genbank&amp;log$=nucltop&amp;blast_rank=71&amp;RID=8R1GUX4N013","XR_006175778.2")</f>
        <v>XR_006175778.2</v>
      </c>
    </row>
    <row r="80" spans="1:9" x14ac:dyDescent="0.2">
      <c r="A80" s="2" t="s">
        <v>186</v>
      </c>
      <c r="B80" s="2" t="s">
        <v>187</v>
      </c>
      <c r="C80" s="2">
        <v>46.1</v>
      </c>
      <c r="D80" s="2">
        <v>78.3</v>
      </c>
      <c r="E80" s="3">
        <v>0.92</v>
      </c>
      <c r="F80" s="2">
        <v>4.7E-2</v>
      </c>
      <c r="G80" s="2">
        <v>100</v>
      </c>
      <c r="H80" s="2">
        <v>1695</v>
      </c>
      <c r="I80" s="2" t="str">
        <f>HYPERLINK("https://www.ncbi.nlm.nih.gov/nucleotide/XM_057815002.1?report=genbank&amp;log$=nucltop&amp;blast_rank=72&amp;RID=8R1GUX4N013","XM_057815002.1")</f>
        <v>XM_057815002.1</v>
      </c>
    </row>
    <row r="81" spans="1:9" x14ac:dyDescent="0.2">
      <c r="A81" s="2" t="s">
        <v>188</v>
      </c>
      <c r="B81" s="2" t="s">
        <v>152</v>
      </c>
      <c r="C81" s="2">
        <v>46.1</v>
      </c>
      <c r="D81" s="2">
        <v>46.1</v>
      </c>
      <c r="E81" s="3">
        <v>0.92</v>
      </c>
      <c r="F81" s="2">
        <v>4.7E-2</v>
      </c>
      <c r="G81" s="2">
        <v>100</v>
      </c>
      <c r="H81" s="2">
        <v>14863</v>
      </c>
      <c r="I81" s="2" t="str">
        <f>HYPERLINK("https://www.ncbi.nlm.nih.gov/nucleotide/AM462934.1?report=genbank&amp;log$=nucltop&amp;blast_rank=73&amp;RID=8R1GUX4N013","AM462934.1")</f>
        <v>AM462934.1</v>
      </c>
    </row>
    <row r="82" spans="1:9" x14ac:dyDescent="0.2">
      <c r="A82" s="2" t="s">
        <v>189</v>
      </c>
      <c r="B82" s="2" t="s">
        <v>190</v>
      </c>
      <c r="C82" s="2">
        <v>46.1</v>
      </c>
      <c r="D82" s="2">
        <v>866</v>
      </c>
      <c r="E82" s="3">
        <v>0.92</v>
      </c>
      <c r="F82" s="2">
        <v>4.7E-2</v>
      </c>
      <c r="G82" s="2">
        <v>100</v>
      </c>
      <c r="H82" s="2">
        <v>190979</v>
      </c>
      <c r="I82" s="2" t="str">
        <f>HYPERLINK("https://www.ncbi.nlm.nih.gov/nucleotide/AC027369.8?report=genbank&amp;log$=nucltop&amp;blast_rank=74&amp;RID=8R1GUX4N013","AC027369.8")</f>
        <v>AC027369.8</v>
      </c>
    </row>
    <row r="83" spans="1:9" x14ac:dyDescent="0.2">
      <c r="A83" s="2" t="s">
        <v>191</v>
      </c>
      <c r="B83" s="2" t="s">
        <v>192</v>
      </c>
      <c r="C83" s="2">
        <v>46.1</v>
      </c>
      <c r="D83" s="2">
        <v>46.1</v>
      </c>
      <c r="E83" s="3">
        <v>0.92</v>
      </c>
      <c r="F83" s="2">
        <v>4.7E-2</v>
      </c>
      <c r="G83" s="2">
        <v>100</v>
      </c>
      <c r="H83" s="2">
        <v>565</v>
      </c>
      <c r="I83" s="2" t="str">
        <f>HYPERLINK("https://www.ncbi.nlm.nih.gov/nucleotide/PP135303.1?report=genbank&amp;log$=nucltop&amp;blast_rank=75&amp;RID=8R1GUX4N013","PP135303.1")</f>
        <v>PP135303.1</v>
      </c>
    </row>
    <row r="84" spans="1:9" x14ac:dyDescent="0.2">
      <c r="A84" s="2" t="s">
        <v>193</v>
      </c>
      <c r="B84" s="2" t="s">
        <v>174</v>
      </c>
      <c r="C84" s="2">
        <v>46.1</v>
      </c>
      <c r="D84" s="2">
        <v>524</v>
      </c>
      <c r="E84" s="3">
        <v>0.92</v>
      </c>
      <c r="F84" s="2">
        <v>4.7E-2</v>
      </c>
      <c r="G84" s="2">
        <v>100</v>
      </c>
      <c r="H84" s="2">
        <v>226188</v>
      </c>
      <c r="I84" s="2" t="str">
        <f>HYPERLINK("https://www.ncbi.nlm.nih.gov/nucleotide/CT009575.8?report=genbank&amp;log$=nucltop&amp;blast_rank=76&amp;RID=8R1GUX4N013","CT009575.8")</f>
        <v>CT009575.8</v>
      </c>
    </row>
    <row r="85" spans="1:9" x14ac:dyDescent="0.2">
      <c r="A85" s="2" t="s">
        <v>194</v>
      </c>
      <c r="B85" s="2" t="s">
        <v>195</v>
      </c>
      <c r="C85" s="2">
        <v>46.1</v>
      </c>
      <c r="D85" s="2">
        <v>80.3</v>
      </c>
      <c r="E85" s="3">
        <v>0.92</v>
      </c>
      <c r="F85" s="2">
        <v>4.7E-2</v>
      </c>
      <c r="G85" s="2">
        <v>100</v>
      </c>
      <c r="H85" s="2">
        <v>1969</v>
      </c>
      <c r="I85" s="2" t="str">
        <f>HYPERLINK("https://www.ncbi.nlm.nih.gov/nucleotide/XM_037948157.1?report=genbank&amp;log$=nucltop&amp;blast_rank=77&amp;RID=8R1GUX4N013","XM_037948157.1")</f>
        <v>XM_037948157.1</v>
      </c>
    </row>
    <row r="86" spans="1:9" x14ac:dyDescent="0.2">
      <c r="A86" s="2" t="s">
        <v>196</v>
      </c>
      <c r="B86" s="2" t="s">
        <v>196</v>
      </c>
      <c r="C86" s="2">
        <v>46.1</v>
      </c>
      <c r="D86" s="2">
        <v>80.3</v>
      </c>
      <c r="E86" s="3">
        <v>0.92</v>
      </c>
      <c r="F86" s="2">
        <v>4.7E-2</v>
      </c>
      <c r="G86" s="2">
        <v>100</v>
      </c>
      <c r="H86" s="2">
        <v>26844</v>
      </c>
      <c r="I86" s="2" t="str">
        <f>HYPERLINK("https://www.ncbi.nlm.nih.gov/nucleotide/OC854908.1?report=genbank&amp;log$=nucltop&amp;blast_rank=78&amp;RID=8R1GUX4N013","OC854908.1")</f>
        <v>OC854908.1</v>
      </c>
    </row>
    <row r="87" spans="1:9" x14ac:dyDescent="0.2">
      <c r="A87" s="2" t="s">
        <v>197</v>
      </c>
      <c r="B87" s="2" t="s">
        <v>198</v>
      </c>
      <c r="C87" s="2">
        <v>46.1</v>
      </c>
      <c r="D87" s="2">
        <v>46.1</v>
      </c>
      <c r="E87" s="3">
        <v>0.92</v>
      </c>
      <c r="F87" s="2">
        <v>4.7E-2</v>
      </c>
      <c r="G87" s="2">
        <v>100</v>
      </c>
      <c r="H87" s="2">
        <v>750</v>
      </c>
      <c r="I87" s="2" t="str">
        <f>HYPERLINK("https://www.ncbi.nlm.nih.gov/nucleotide/LK748915.1?report=genbank&amp;log$=nucltop&amp;blast_rank=79&amp;RID=8R1GUX4N013","LK748915.1")</f>
        <v>LK748915.1</v>
      </c>
    </row>
    <row r="88" spans="1:9" x14ac:dyDescent="0.2">
      <c r="A88" s="2" t="s">
        <v>199</v>
      </c>
      <c r="B88" s="2" t="s">
        <v>180</v>
      </c>
      <c r="C88" s="2">
        <v>46.1</v>
      </c>
      <c r="D88" s="2">
        <v>46.1</v>
      </c>
      <c r="E88" s="3">
        <v>0.92</v>
      </c>
      <c r="F88" s="2">
        <v>4.7E-2</v>
      </c>
      <c r="G88" s="2">
        <v>100</v>
      </c>
      <c r="H88" s="2">
        <v>2235</v>
      </c>
      <c r="I88" s="2" t="str">
        <f>HYPERLINK("https://www.ncbi.nlm.nih.gov/nucleotide/XM_073083292.1?report=genbank&amp;log$=nucltop&amp;blast_rank=80&amp;RID=8R1GUX4N013","XM_073083292.1")</f>
        <v>XM_073083292.1</v>
      </c>
    </row>
    <row r="89" spans="1:9" x14ac:dyDescent="0.2">
      <c r="A89" s="2" t="s">
        <v>200</v>
      </c>
      <c r="B89" s="2" t="s">
        <v>152</v>
      </c>
      <c r="C89" s="2">
        <v>46.1</v>
      </c>
      <c r="D89" s="2">
        <v>182</v>
      </c>
      <c r="E89" s="3">
        <v>0.92</v>
      </c>
      <c r="F89" s="2">
        <v>4.7E-2</v>
      </c>
      <c r="G89" s="2">
        <v>100</v>
      </c>
      <c r="H89" s="2">
        <v>17115</v>
      </c>
      <c r="I89" s="2" t="str">
        <f>HYPERLINK("https://www.ncbi.nlm.nih.gov/nucleotide/AM434783.2?report=genbank&amp;log$=nucltop&amp;blast_rank=81&amp;RID=8R1GUX4N013","AM434783.2")</f>
        <v>AM434783.2</v>
      </c>
    </row>
    <row r="90" spans="1:9" x14ac:dyDescent="0.2">
      <c r="A90" s="2" t="s">
        <v>168</v>
      </c>
      <c r="B90" s="2" t="s">
        <v>159</v>
      </c>
      <c r="C90" s="2">
        <v>46.1</v>
      </c>
      <c r="D90" s="2">
        <v>25892</v>
      </c>
      <c r="E90" s="3">
        <v>1</v>
      </c>
      <c r="F90" s="2">
        <v>4.7E-2</v>
      </c>
      <c r="G90" s="2">
        <v>100</v>
      </c>
      <c r="H90" s="2">
        <v>90372228</v>
      </c>
      <c r="I90" s="2" t="str">
        <f>HYPERLINK("https://www.ncbi.nlm.nih.gov/nucleotide/OZ274344.1?report=genbank&amp;log$=nucltop&amp;blast_rank=82&amp;RID=8R1GUX4N013","OZ274344.1")</f>
        <v>OZ274344.1</v>
      </c>
    </row>
    <row r="91" spans="1:9" x14ac:dyDescent="0.2">
      <c r="A91" s="2" t="s">
        <v>196</v>
      </c>
      <c r="B91" s="2" t="s">
        <v>196</v>
      </c>
      <c r="C91" s="2">
        <v>46.1</v>
      </c>
      <c r="D91" s="2">
        <v>46.1</v>
      </c>
      <c r="E91" s="3">
        <v>0.92</v>
      </c>
      <c r="F91" s="2">
        <v>4.7E-2</v>
      </c>
      <c r="G91" s="2">
        <v>100</v>
      </c>
      <c r="H91" s="2">
        <v>1704</v>
      </c>
      <c r="I91" s="2" t="str">
        <f>HYPERLINK("https://www.ncbi.nlm.nih.gov/nucleotide/OC884800.1?report=genbank&amp;log$=nucltop&amp;blast_rank=83&amp;RID=8R1GUX4N013","OC884800.1")</f>
        <v>OC884800.1</v>
      </c>
    </row>
    <row r="92" spans="1:9" x14ac:dyDescent="0.2">
      <c r="A92" s="2" t="s">
        <v>201</v>
      </c>
      <c r="B92" s="2" t="s">
        <v>202</v>
      </c>
      <c r="C92" s="2">
        <v>46.1</v>
      </c>
      <c r="D92" s="2">
        <v>46.1</v>
      </c>
      <c r="E92" s="3">
        <v>0.92</v>
      </c>
      <c r="F92" s="2">
        <v>4.7E-2</v>
      </c>
      <c r="G92" s="2">
        <v>100</v>
      </c>
      <c r="H92" s="2">
        <v>1304</v>
      </c>
      <c r="I92" s="2" t="str">
        <f>HYPERLINK("https://www.ncbi.nlm.nih.gov/nucleotide/XM_030531459.1?report=genbank&amp;log$=nucltop&amp;blast_rank=84&amp;RID=8R1GUX4N013","XM_030531459.1")</f>
        <v>XM_030531459.1</v>
      </c>
    </row>
    <row r="93" spans="1:9" x14ac:dyDescent="0.2">
      <c r="A93" s="2" t="s">
        <v>203</v>
      </c>
      <c r="B93" s="2" t="s">
        <v>195</v>
      </c>
      <c r="C93" s="2">
        <v>46.1</v>
      </c>
      <c r="D93" s="2">
        <v>80.3</v>
      </c>
      <c r="E93" s="3">
        <v>0.92</v>
      </c>
      <c r="F93" s="2">
        <v>4.7E-2</v>
      </c>
      <c r="G93" s="2">
        <v>100</v>
      </c>
      <c r="H93" s="2">
        <v>2047</v>
      </c>
      <c r="I93" s="2" t="str">
        <f>HYPERLINK("https://www.ncbi.nlm.nih.gov/nucleotide/XM_037948158.1?report=genbank&amp;log$=nucltop&amp;blast_rank=85&amp;RID=8R1GUX4N013","XM_037948158.1")</f>
        <v>XM_037948158.1</v>
      </c>
    </row>
    <row r="94" spans="1:9" x14ac:dyDescent="0.2">
      <c r="A94" s="2" t="s">
        <v>204</v>
      </c>
      <c r="B94" s="2" t="s">
        <v>159</v>
      </c>
      <c r="C94" s="2">
        <v>46.1</v>
      </c>
      <c r="D94" s="2">
        <v>29809</v>
      </c>
      <c r="E94" s="3">
        <v>0.92</v>
      </c>
      <c r="F94" s="2">
        <v>4.7E-2</v>
      </c>
      <c r="G94" s="2">
        <v>100</v>
      </c>
      <c r="H94" s="2">
        <v>99993016</v>
      </c>
      <c r="I94" s="2" t="str">
        <f>HYPERLINK("https://www.ncbi.nlm.nih.gov/nucleotide/OZ274284.1?report=genbank&amp;log$=nucltop&amp;blast_rank=86&amp;RID=8R1GUX4N013","OZ274284.1")</f>
        <v>OZ274284.1</v>
      </c>
    </row>
    <row r="95" spans="1:9" x14ac:dyDescent="0.2">
      <c r="A95" s="2" t="s">
        <v>205</v>
      </c>
      <c r="B95" s="2" t="s">
        <v>152</v>
      </c>
      <c r="C95" s="2">
        <v>46.1</v>
      </c>
      <c r="D95" s="2">
        <v>118</v>
      </c>
      <c r="E95" s="3">
        <v>0.92</v>
      </c>
      <c r="F95" s="2">
        <v>4.7E-2</v>
      </c>
      <c r="G95" s="2">
        <v>100</v>
      </c>
      <c r="H95" s="2">
        <v>12735</v>
      </c>
      <c r="I95" s="2" t="str">
        <f>HYPERLINK("https://www.ncbi.nlm.nih.gov/nucleotide/AM483981.2?report=genbank&amp;log$=nucltop&amp;blast_rank=87&amp;RID=8R1GUX4N013","AM483981.2")</f>
        <v>AM483981.2</v>
      </c>
    </row>
    <row r="96" spans="1:9" x14ac:dyDescent="0.2">
      <c r="A96" s="2" t="s">
        <v>206</v>
      </c>
      <c r="B96" s="2" t="s">
        <v>174</v>
      </c>
      <c r="C96" s="2">
        <v>46.1</v>
      </c>
      <c r="D96" s="2">
        <v>247</v>
      </c>
      <c r="E96" s="3">
        <v>1</v>
      </c>
      <c r="F96" s="2">
        <v>4.7E-2</v>
      </c>
      <c r="G96" s="2">
        <v>100</v>
      </c>
      <c r="H96" s="2">
        <v>197641</v>
      </c>
      <c r="I96" s="2" t="str">
        <f>HYPERLINK("https://www.ncbi.nlm.nih.gov/nucleotide/AC123816.4?report=genbank&amp;log$=nucltop&amp;blast_rank=88&amp;RID=8R1GUX4N013","AC123816.4")</f>
        <v>AC123816.4</v>
      </c>
    </row>
    <row r="97" spans="1:9" x14ac:dyDescent="0.2">
      <c r="A97" s="2" t="s">
        <v>61</v>
      </c>
      <c r="B97" s="2" t="s">
        <v>18</v>
      </c>
      <c r="C97" s="2">
        <v>46.1</v>
      </c>
      <c r="D97" s="2">
        <v>253</v>
      </c>
      <c r="E97" s="3">
        <v>1</v>
      </c>
      <c r="F97" s="2">
        <v>4.7E-2</v>
      </c>
      <c r="G97" s="2">
        <v>100</v>
      </c>
      <c r="H97" s="2">
        <v>480094</v>
      </c>
      <c r="I97" s="2" t="str">
        <f>HYPERLINK("https://www.ncbi.nlm.nih.gov/nucleotide/CP000207.2?report=genbank&amp;log$=nucltop&amp;blast_rank=89&amp;RID=8R1GUX4N013","CP000207.2")</f>
        <v>CP000207.2</v>
      </c>
    </row>
    <row r="98" spans="1:9" x14ac:dyDescent="0.2">
      <c r="A98" s="2" t="s">
        <v>207</v>
      </c>
      <c r="B98" s="2" t="s">
        <v>208</v>
      </c>
      <c r="C98" s="2">
        <v>46.1</v>
      </c>
      <c r="D98" s="2">
        <v>78.3</v>
      </c>
      <c r="E98" s="3">
        <v>0.92</v>
      </c>
      <c r="F98" s="2">
        <v>4.7E-2</v>
      </c>
      <c r="G98" s="2">
        <v>100</v>
      </c>
      <c r="H98" s="2">
        <v>2946</v>
      </c>
      <c r="I98" s="2" t="str">
        <f>HYPERLINK("https://www.ncbi.nlm.nih.gov/nucleotide/LN127390.1?report=genbank&amp;log$=nucltop&amp;blast_rank=90&amp;RID=8R1GUX4N013","LN127390.1")</f>
        <v>LN127390.1</v>
      </c>
    </row>
    <row r="99" spans="1:9" x14ac:dyDescent="0.2">
      <c r="A99" s="2" t="s">
        <v>209</v>
      </c>
      <c r="B99" s="2" t="s">
        <v>210</v>
      </c>
      <c r="C99" s="2">
        <v>46.1</v>
      </c>
      <c r="D99" s="2">
        <v>46.1</v>
      </c>
      <c r="E99" s="3">
        <v>0.92</v>
      </c>
      <c r="F99" s="2">
        <v>4.7E-2</v>
      </c>
      <c r="G99" s="2">
        <v>100</v>
      </c>
      <c r="H99" s="2">
        <v>4490</v>
      </c>
      <c r="I99" s="2" t="str">
        <f>HYPERLINK("https://www.ncbi.nlm.nih.gov/nucleotide/XM_074804546.1?report=genbank&amp;log$=nucltop&amp;blast_rank=91&amp;RID=8R1GUX4N013","XM_074804546.1")</f>
        <v>XM_074804546.1</v>
      </c>
    </row>
    <row r="100" spans="1:9" x14ac:dyDescent="0.2">
      <c r="A100" s="2" t="s">
        <v>211</v>
      </c>
      <c r="B100" s="2" t="s">
        <v>212</v>
      </c>
      <c r="C100" s="2">
        <v>46.1</v>
      </c>
      <c r="D100" s="2">
        <v>148</v>
      </c>
      <c r="E100" s="3">
        <v>0.92</v>
      </c>
      <c r="F100" s="2">
        <v>4.7E-2</v>
      </c>
      <c r="G100" s="2">
        <v>100</v>
      </c>
      <c r="H100" s="2">
        <v>1863</v>
      </c>
      <c r="I100" s="2" t="str">
        <f>HYPERLINK("https://www.ncbi.nlm.nih.gov/nucleotide/XM_071945015.1?report=genbank&amp;log$=nucltop&amp;blast_rank=92&amp;RID=8R1GUX4N013","XM_071945015.1")</f>
        <v>XM_071945015.1</v>
      </c>
    </row>
    <row r="101" spans="1:9" x14ac:dyDescent="0.2">
      <c r="A101" s="2" t="s">
        <v>213</v>
      </c>
      <c r="B101" s="2" t="s">
        <v>195</v>
      </c>
      <c r="C101" s="2">
        <v>46.1</v>
      </c>
      <c r="D101" s="2">
        <v>80.3</v>
      </c>
      <c r="E101" s="3">
        <v>0.92</v>
      </c>
      <c r="F101" s="2">
        <v>4.7E-2</v>
      </c>
      <c r="G101" s="2">
        <v>100</v>
      </c>
      <c r="H101" s="2">
        <v>2051</v>
      </c>
      <c r="I101" s="2" t="str">
        <f>HYPERLINK("https://www.ncbi.nlm.nih.gov/nucleotide/XM_037948159.1?report=genbank&amp;log$=nucltop&amp;blast_rank=93&amp;RID=8R1GUX4N013","XM_037948159.1")</f>
        <v>XM_037948159.1</v>
      </c>
    </row>
    <row r="102" spans="1:9" x14ac:dyDescent="0.2">
      <c r="A102" s="2" t="s">
        <v>60</v>
      </c>
      <c r="B102" s="2" t="s">
        <v>18</v>
      </c>
      <c r="C102" s="2">
        <v>46.1</v>
      </c>
      <c r="D102" s="2">
        <v>156</v>
      </c>
      <c r="E102" s="3">
        <v>1</v>
      </c>
      <c r="F102" s="2">
        <v>4.7E-2</v>
      </c>
      <c r="G102" s="2">
        <v>100</v>
      </c>
      <c r="H102" s="2">
        <v>169661</v>
      </c>
      <c r="I102" s="2" t="str">
        <f>HYPERLINK("https://www.ncbi.nlm.nih.gov/nucleotide/AC246343.1?report=genbank&amp;log$=nucltop&amp;blast_rank=94&amp;RID=8R1GUX4N013","AC246343.1")</f>
        <v>AC246343.1</v>
      </c>
    </row>
    <row r="103" spans="1:9" x14ac:dyDescent="0.2">
      <c r="A103" s="2" t="s">
        <v>214</v>
      </c>
      <c r="B103" s="2" t="s">
        <v>215</v>
      </c>
      <c r="C103" s="2">
        <v>46.1</v>
      </c>
      <c r="D103" s="2">
        <v>1106</v>
      </c>
      <c r="E103" s="3">
        <v>0.92</v>
      </c>
      <c r="F103" s="2">
        <v>4.7E-2</v>
      </c>
      <c r="G103" s="2">
        <v>100</v>
      </c>
      <c r="H103" s="2">
        <v>211277</v>
      </c>
      <c r="I103" s="2" t="str">
        <f>HYPERLINK("https://www.ncbi.nlm.nih.gov/nucleotide/BX927095.15?report=genbank&amp;log$=nucltop&amp;blast_rank=95&amp;RID=8R1GUX4N013","BX927095.15")</f>
        <v>BX927095.15</v>
      </c>
    </row>
    <row r="104" spans="1:9" x14ac:dyDescent="0.2">
      <c r="A104" s="2" t="s">
        <v>216</v>
      </c>
      <c r="B104" s="2" t="s">
        <v>217</v>
      </c>
      <c r="C104" s="2">
        <v>44.1</v>
      </c>
      <c r="D104" s="2">
        <v>14684</v>
      </c>
      <c r="E104" s="3">
        <v>0.96</v>
      </c>
      <c r="F104" s="2">
        <v>0.19</v>
      </c>
      <c r="G104" s="2">
        <v>100</v>
      </c>
      <c r="H104" s="2">
        <v>32495175</v>
      </c>
      <c r="I104" s="2" t="str">
        <f>HYPERLINK("https://www.ncbi.nlm.nih.gov/nucleotide/OZ035991.2?report=genbank&amp;log$=nucltop&amp;blast_rank=96&amp;RID=8R1GUX4N013","OZ035991.2")</f>
        <v>OZ035991.2</v>
      </c>
    </row>
    <row r="105" spans="1:9" x14ac:dyDescent="0.2">
      <c r="A105" s="2" t="s">
        <v>218</v>
      </c>
      <c r="B105" s="2" t="s">
        <v>159</v>
      </c>
      <c r="C105" s="2">
        <v>44.1</v>
      </c>
      <c r="D105" s="2">
        <v>22188</v>
      </c>
      <c r="E105" s="3">
        <v>0.88</v>
      </c>
      <c r="F105" s="2">
        <v>0.19</v>
      </c>
      <c r="G105" s="2">
        <v>100</v>
      </c>
      <c r="H105" s="2">
        <v>73913666</v>
      </c>
      <c r="I105" s="2" t="str">
        <f>HYPERLINK("https://www.ncbi.nlm.nih.gov/nucleotide/OZ274351.1?report=genbank&amp;log$=nucltop&amp;blast_rank=97&amp;RID=8R1GUX4N013","OZ274351.1")</f>
        <v>OZ274351.1</v>
      </c>
    </row>
    <row r="106" spans="1:9" x14ac:dyDescent="0.2">
      <c r="A106" s="2" t="s">
        <v>219</v>
      </c>
      <c r="B106" s="2" t="s">
        <v>159</v>
      </c>
      <c r="C106" s="2">
        <v>44.1</v>
      </c>
      <c r="D106" s="2">
        <v>22943</v>
      </c>
      <c r="E106" s="3">
        <v>0.92</v>
      </c>
      <c r="F106" s="2">
        <v>0.19</v>
      </c>
      <c r="G106" s="2">
        <v>100</v>
      </c>
      <c r="H106" s="2">
        <v>79290651</v>
      </c>
      <c r="I106" s="2" t="str">
        <f>HYPERLINK("https://www.ncbi.nlm.nih.gov/nucleotide/OZ274350.1?report=genbank&amp;log$=nucltop&amp;blast_rank=98&amp;RID=8R1GUX4N013","OZ274350.1")</f>
        <v>OZ274350.1</v>
      </c>
    </row>
    <row r="107" spans="1:9" x14ac:dyDescent="0.2">
      <c r="A107" s="2" t="s">
        <v>220</v>
      </c>
      <c r="B107" s="2" t="s">
        <v>221</v>
      </c>
      <c r="C107" s="2">
        <v>44.1</v>
      </c>
      <c r="D107" s="2">
        <v>5888</v>
      </c>
      <c r="E107" s="3">
        <v>0.92</v>
      </c>
      <c r="F107" s="2">
        <v>0.19</v>
      </c>
      <c r="G107" s="2">
        <v>100</v>
      </c>
      <c r="H107" s="2">
        <v>95862230</v>
      </c>
      <c r="I107" s="2" t="str">
        <f>HYPERLINK("https://www.ncbi.nlm.nih.gov/nucleotide/OZ277585.1?report=genbank&amp;log$=nucltop&amp;blast_rank=99&amp;RID=8R1GUX4N013","OZ277585.1")</f>
        <v>OZ277585.1</v>
      </c>
    </row>
    <row r="108" spans="1:9" x14ac:dyDescent="0.2">
      <c r="A108" s="2" t="s">
        <v>222</v>
      </c>
      <c r="B108" s="2" t="s">
        <v>223</v>
      </c>
      <c r="C108" s="2">
        <v>44.1</v>
      </c>
      <c r="D108" s="2">
        <v>17638</v>
      </c>
      <c r="E108" s="3">
        <v>0.88</v>
      </c>
      <c r="F108" s="2">
        <v>0.19</v>
      </c>
      <c r="G108" s="2">
        <v>100</v>
      </c>
      <c r="H108" s="2">
        <v>18566790</v>
      </c>
      <c r="I108" s="2" t="str">
        <f>HYPERLINK("https://www.ncbi.nlm.nih.gov/nucleotide/OZ276539.1?report=genbank&amp;log$=nucltop&amp;blast_rank=100&amp;RID=8R1GUX4N013","OZ276539.1")</f>
        <v>OZ276539.1</v>
      </c>
    </row>
    <row r="112" spans="1:9" x14ac:dyDescent="0.2">
      <c r="A112" s="2" t="s">
        <v>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ucleotideCollection</vt:lpstr>
      <vt:lpstr>CoreNucleotide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Großjohann, Alexandra</cp:lastModifiedBy>
  <dcterms:created xsi:type="dcterms:W3CDTF">2025-07-30T14:32:02Z</dcterms:created>
  <dcterms:modified xsi:type="dcterms:W3CDTF">2026-05-05T09:33:54Z</dcterms:modified>
</cp:coreProperties>
</file>